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ia2747\Dropbox\Postdoc\DJ\Cer_CoQ_2021_paper\"/>
    </mc:Choice>
  </mc:AlternateContent>
  <xr:revisionPtr revIDLastSave="0" documentId="8_{22E5370E-1BB8-4B7B-AED1-48037162EF18}" xr6:coauthVersionLast="47" xr6:coauthVersionMax="47" xr10:uidLastSave="{00000000-0000-0000-0000-000000000000}"/>
  <bookViews>
    <workbookView xWindow="-120" yWindow="-120" windowWidth="29040" windowHeight="15840" activeTab="3" xr2:uid="{00000000-000D-0000-FFFF-FFFF00000000}"/>
  </bookViews>
  <sheets>
    <sheet name="Final summary" sheetId="5" r:id="rId1"/>
    <sheet name="CL" sheetId="4" r:id="rId2"/>
    <sheet name="DAG" sheetId="3" r:id="rId3"/>
    <sheet name="Ceramide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5" l="1"/>
  <c r="B11" i="5"/>
  <c r="D11" i="5"/>
  <c r="E11" i="5"/>
  <c r="F11" i="5"/>
  <c r="G11" i="5"/>
  <c r="H11" i="5"/>
  <c r="I11" i="5"/>
  <c r="J11" i="5"/>
  <c r="L11" i="5"/>
  <c r="M11" i="5"/>
  <c r="N11" i="5"/>
  <c r="K11" i="5"/>
  <c r="C15" i="4"/>
  <c r="B14" i="2"/>
  <c r="O11" i="5"/>
  <c r="P11" i="5"/>
  <c r="Q11" i="5"/>
  <c r="C17" i="3"/>
  <c r="B16" i="3"/>
  <c r="D15" i="4"/>
  <c r="E15" i="4"/>
  <c r="F15" i="4"/>
  <c r="G15" i="4"/>
  <c r="H15" i="4"/>
  <c r="I15" i="4"/>
  <c r="J15" i="4"/>
  <c r="K15" i="4"/>
  <c r="L15" i="4"/>
  <c r="M15" i="4"/>
  <c r="N15" i="4"/>
  <c r="O15" i="4"/>
  <c r="P15" i="4"/>
  <c r="Q15" i="4"/>
  <c r="C16" i="4"/>
  <c r="D16" i="4"/>
  <c r="E16" i="4"/>
  <c r="F16" i="4"/>
  <c r="G16" i="4"/>
  <c r="H16" i="4"/>
  <c r="I16" i="4"/>
  <c r="J16" i="4"/>
  <c r="K16" i="4"/>
  <c r="L16" i="4"/>
  <c r="M16" i="4"/>
  <c r="N16" i="4"/>
  <c r="O16" i="4"/>
  <c r="P16" i="4"/>
  <c r="Q16" i="4"/>
  <c r="C17" i="4"/>
  <c r="D17" i="4"/>
  <c r="E17" i="4"/>
  <c r="F17" i="4"/>
  <c r="G17" i="4"/>
  <c r="H17" i="4"/>
  <c r="I17" i="4"/>
  <c r="J17" i="4"/>
  <c r="K17" i="4"/>
  <c r="L17" i="4"/>
  <c r="M17" i="4"/>
  <c r="N17" i="4"/>
  <c r="O17" i="4"/>
  <c r="P17" i="4"/>
  <c r="Q17" i="4"/>
  <c r="C18" i="4"/>
  <c r="D18" i="4"/>
  <c r="E18" i="4"/>
  <c r="F18" i="4"/>
  <c r="G18" i="4"/>
  <c r="H18" i="4"/>
  <c r="I18" i="4"/>
  <c r="J18" i="4"/>
  <c r="K18" i="4"/>
  <c r="L18" i="4"/>
  <c r="M18" i="4"/>
  <c r="N18" i="4"/>
  <c r="O18" i="4"/>
  <c r="P18" i="4"/>
  <c r="Q18" i="4"/>
  <c r="C19" i="4"/>
  <c r="D19" i="4"/>
  <c r="E19" i="4"/>
  <c r="F19" i="4"/>
  <c r="G19" i="4"/>
  <c r="H19" i="4"/>
  <c r="I19" i="4"/>
  <c r="J19" i="4"/>
  <c r="K19" i="4"/>
  <c r="L19" i="4"/>
  <c r="M19" i="4"/>
  <c r="N19" i="4"/>
  <c r="O19" i="4"/>
  <c r="P19" i="4"/>
  <c r="Q19" i="4"/>
  <c r="C20" i="4"/>
  <c r="D20" i="4"/>
  <c r="E20" i="4"/>
  <c r="F20" i="4"/>
  <c r="G20" i="4"/>
  <c r="H20" i="4"/>
  <c r="I20" i="4"/>
  <c r="J20" i="4"/>
  <c r="K20" i="4"/>
  <c r="L20" i="4"/>
  <c r="M20" i="4"/>
  <c r="N20" i="4"/>
  <c r="O20" i="4"/>
  <c r="P20" i="4"/>
  <c r="Q20" i="4"/>
  <c r="C21" i="4"/>
  <c r="D21" i="4"/>
  <c r="E21" i="4"/>
  <c r="F21" i="4"/>
  <c r="G21" i="4"/>
  <c r="H21" i="4"/>
  <c r="I21" i="4"/>
  <c r="J21" i="4"/>
  <c r="K21" i="4"/>
  <c r="L21" i="4"/>
  <c r="M21" i="4"/>
  <c r="N21" i="4"/>
  <c r="O21" i="4"/>
  <c r="P21" i="4"/>
  <c r="Q21" i="4"/>
  <c r="C22" i="4"/>
  <c r="D22" i="4"/>
  <c r="E22" i="4"/>
  <c r="F22" i="4"/>
  <c r="G22" i="4"/>
  <c r="H22" i="4"/>
  <c r="I22" i="4"/>
  <c r="J22" i="4"/>
  <c r="K22" i="4"/>
  <c r="L22" i="4"/>
  <c r="M22" i="4"/>
  <c r="N22" i="4"/>
  <c r="O22" i="4"/>
  <c r="P22" i="4"/>
  <c r="Q22" i="4"/>
  <c r="B16" i="4"/>
  <c r="B17" i="4"/>
  <c r="B18" i="4"/>
  <c r="B19" i="4"/>
  <c r="B20" i="4"/>
  <c r="B21" i="4"/>
  <c r="B22" i="4"/>
  <c r="B15" i="4"/>
  <c r="G25" i="3"/>
  <c r="G24" i="3"/>
  <c r="G23" i="3"/>
  <c r="G22" i="3"/>
  <c r="G21" i="3"/>
  <c r="G20" i="3"/>
  <c r="G19" i="3"/>
  <c r="G18" i="3"/>
  <c r="G17" i="3"/>
  <c r="G16" i="3"/>
  <c r="E25" i="3"/>
  <c r="E24" i="3"/>
  <c r="E23" i="3"/>
  <c r="E22" i="3"/>
  <c r="E21" i="3"/>
  <c r="E20" i="3"/>
  <c r="E19" i="3"/>
  <c r="E18" i="3"/>
  <c r="E17" i="3"/>
  <c r="E16" i="3"/>
  <c r="B25" i="3"/>
  <c r="B24" i="3"/>
  <c r="B23" i="3"/>
  <c r="B22" i="3"/>
  <c r="B21" i="3"/>
  <c r="B20" i="3"/>
  <c r="B19" i="3"/>
  <c r="B18" i="3"/>
  <c r="B17" i="3"/>
  <c r="D16" i="3"/>
  <c r="F16" i="3"/>
  <c r="H16" i="3"/>
  <c r="I16" i="3"/>
  <c r="J16" i="3"/>
  <c r="K16" i="3"/>
  <c r="L16" i="3"/>
  <c r="M16" i="3"/>
  <c r="N16" i="3"/>
  <c r="O16" i="3"/>
  <c r="P16" i="3"/>
  <c r="Q16" i="3"/>
  <c r="D17" i="3"/>
  <c r="F17" i="3"/>
  <c r="H17" i="3"/>
  <c r="I17" i="3"/>
  <c r="J17" i="3"/>
  <c r="K17" i="3"/>
  <c r="L17" i="3"/>
  <c r="M17" i="3"/>
  <c r="N17" i="3"/>
  <c r="O17" i="3"/>
  <c r="P17" i="3"/>
  <c r="Q17" i="3"/>
  <c r="D18" i="3"/>
  <c r="F18" i="3"/>
  <c r="H18" i="3"/>
  <c r="I18" i="3"/>
  <c r="J18" i="3"/>
  <c r="K18" i="3"/>
  <c r="L18" i="3"/>
  <c r="M18" i="3"/>
  <c r="N18" i="3"/>
  <c r="O18" i="3"/>
  <c r="P18" i="3"/>
  <c r="Q18" i="3"/>
  <c r="D19" i="3"/>
  <c r="F19" i="3"/>
  <c r="H19" i="3"/>
  <c r="I19" i="3"/>
  <c r="J19" i="3"/>
  <c r="K19" i="3"/>
  <c r="L19" i="3"/>
  <c r="M19" i="3"/>
  <c r="N19" i="3"/>
  <c r="O19" i="3"/>
  <c r="P19" i="3"/>
  <c r="Q19" i="3"/>
  <c r="D20" i="3"/>
  <c r="F20" i="3"/>
  <c r="H20" i="3"/>
  <c r="I20" i="3"/>
  <c r="J20" i="3"/>
  <c r="K20" i="3"/>
  <c r="L20" i="3"/>
  <c r="M20" i="3"/>
  <c r="N20" i="3"/>
  <c r="O20" i="3"/>
  <c r="P20" i="3"/>
  <c r="Q20" i="3"/>
  <c r="D21" i="3"/>
  <c r="F21" i="3"/>
  <c r="H21" i="3"/>
  <c r="I21" i="3"/>
  <c r="J21" i="3"/>
  <c r="K21" i="3"/>
  <c r="L21" i="3"/>
  <c r="M21" i="3"/>
  <c r="N21" i="3"/>
  <c r="O21" i="3"/>
  <c r="P21" i="3"/>
  <c r="Q21" i="3"/>
  <c r="D22" i="3"/>
  <c r="F22" i="3"/>
  <c r="H22" i="3"/>
  <c r="I22" i="3"/>
  <c r="J22" i="3"/>
  <c r="K22" i="3"/>
  <c r="L22" i="3"/>
  <c r="M22" i="3"/>
  <c r="N22" i="3"/>
  <c r="O22" i="3"/>
  <c r="P22" i="3"/>
  <c r="Q22" i="3"/>
  <c r="D23" i="3"/>
  <c r="F23" i="3"/>
  <c r="H23" i="3"/>
  <c r="I23" i="3"/>
  <c r="J23" i="3"/>
  <c r="K23" i="3"/>
  <c r="L23" i="3"/>
  <c r="M23" i="3"/>
  <c r="N23" i="3"/>
  <c r="O23" i="3"/>
  <c r="P23" i="3"/>
  <c r="Q23" i="3"/>
  <c r="D24" i="3"/>
  <c r="F24" i="3"/>
  <c r="H24" i="3"/>
  <c r="I24" i="3"/>
  <c r="J24" i="3"/>
  <c r="K24" i="3"/>
  <c r="L24" i="3"/>
  <c r="M24" i="3"/>
  <c r="N24" i="3"/>
  <c r="O24" i="3"/>
  <c r="P24" i="3"/>
  <c r="Q24" i="3"/>
  <c r="D25" i="3"/>
  <c r="F25" i="3"/>
  <c r="H25" i="3"/>
  <c r="I25" i="3"/>
  <c r="J25" i="3"/>
  <c r="K25" i="3"/>
  <c r="L25" i="3"/>
  <c r="M25" i="3"/>
  <c r="N25" i="3"/>
  <c r="O25" i="3"/>
  <c r="P25" i="3"/>
  <c r="Q25" i="3"/>
  <c r="C18" i="3"/>
  <c r="C19" i="3"/>
  <c r="C20" i="3"/>
  <c r="C21" i="3"/>
  <c r="C22" i="3"/>
  <c r="C23" i="3"/>
  <c r="C24" i="3"/>
  <c r="C25" i="3"/>
  <c r="C16" i="3"/>
  <c r="D14" i="2"/>
  <c r="C14" i="2"/>
  <c r="C15" i="2"/>
  <c r="B15" i="2"/>
  <c r="D15" i="2"/>
  <c r="E15" i="2"/>
  <c r="F15" i="2"/>
  <c r="G15" i="2"/>
  <c r="H15" i="2"/>
  <c r="I15" i="2"/>
  <c r="J15" i="2"/>
  <c r="K15" i="2"/>
  <c r="L15" i="2"/>
  <c r="M15" i="2"/>
  <c r="N15" i="2"/>
  <c r="O15" i="2"/>
  <c r="P15" i="2"/>
  <c r="Q15" i="2"/>
  <c r="B16" i="2"/>
  <c r="C16" i="2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B17" i="2"/>
  <c r="C17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B18" i="2"/>
  <c r="C18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B19" i="2"/>
  <c r="C19" i="2"/>
  <c r="D19" i="2"/>
  <c r="E19" i="2"/>
  <c r="F19" i="2"/>
  <c r="G19" i="2"/>
  <c r="H19" i="2"/>
  <c r="I19" i="2"/>
  <c r="J19" i="2"/>
  <c r="K19" i="2"/>
  <c r="L19" i="2"/>
  <c r="M19" i="2"/>
  <c r="N19" i="2"/>
  <c r="O19" i="2"/>
  <c r="P19" i="2"/>
  <c r="Q19" i="2"/>
  <c r="B20" i="2"/>
  <c r="C20" i="2"/>
  <c r="D20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B21" i="2"/>
  <c r="C21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E14" i="2"/>
  <c r="E23" i="2" s="1"/>
  <c r="F14" i="2"/>
  <c r="F23" i="2" s="1"/>
  <c r="G14" i="2"/>
  <c r="G23" i="2" s="1"/>
  <c r="H14" i="2"/>
  <c r="H23" i="2" s="1"/>
  <c r="I14" i="2"/>
  <c r="I23" i="2" s="1"/>
  <c r="J14" i="2"/>
  <c r="K14" i="2"/>
  <c r="K23" i="2" s="1"/>
  <c r="L14" i="2"/>
  <c r="M14" i="2"/>
  <c r="M23" i="2" s="1"/>
  <c r="N14" i="2"/>
  <c r="N23" i="2" s="1"/>
  <c r="O14" i="2"/>
  <c r="O23" i="2" s="1"/>
  <c r="P14" i="2"/>
  <c r="P23" i="2" s="1"/>
  <c r="Q14" i="2"/>
  <c r="Q23" i="2" s="1"/>
  <c r="L23" i="2" l="1"/>
  <c r="B23" i="2"/>
  <c r="C23" i="2"/>
  <c r="D23" i="2"/>
  <c r="J23" i="2"/>
  <c r="G27" i="3"/>
  <c r="B27" i="3"/>
  <c r="C27" i="3"/>
  <c r="P27" i="3"/>
  <c r="L27" i="3"/>
  <c r="F27" i="3"/>
  <c r="E27" i="3"/>
  <c r="O27" i="3"/>
  <c r="K27" i="3"/>
  <c r="D27" i="3"/>
  <c r="N27" i="3"/>
  <c r="J27" i="3"/>
  <c r="I27" i="3"/>
  <c r="Q27" i="3"/>
  <c r="M27" i="3"/>
  <c r="H27" i="3"/>
</calcChain>
</file>

<file path=xl/sharedStrings.xml><?xml version="1.0" encoding="utf-8"?>
<sst xmlns="http://schemas.openxmlformats.org/spreadsheetml/2006/main" count="188" uniqueCount="53">
  <si>
    <t>Cer (d18:1/16:0)</t>
  </si>
  <si>
    <t>2</t>
  </si>
  <si>
    <t>Cer (d18:1/17:0)</t>
  </si>
  <si>
    <t>Cer (d18:1/18:0)</t>
  </si>
  <si>
    <t>Cer (d18:1/20:0)</t>
  </si>
  <si>
    <t>Cer (d18:1/22:0)</t>
  </si>
  <si>
    <t>Cer (d18:1/22:1)</t>
  </si>
  <si>
    <t>Cer (d18:1/24:0)</t>
  </si>
  <si>
    <t>Cer (d18:1/24:1)</t>
  </si>
  <si>
    <t>Cer (d18:2/18:0)</t>
  </si>
  <si>
    <t>N/F</t>
  </si>
  <si>
    <t>CL 14:0/14:0/14:0/14:0</t>
  </si>
  <si>
    <t>CL 18:1/18:1/18:1/18:1</t>
  </si>
  <si>
    <t>CL 18:1/18:2/18:2/18:2</t>
  </si>
  <si>
    <t>CL 18:2/18:2/18:2/18:2</t>
  </si>
  <si>
    <t>CL 18:2/18:2/18:2/20:4</t>
  </si>
  <si>
    <t>DG 15:0/18:1-d7 R1</t>
  </si>
  <si>
    <t>DG 16:0/18:1) R1</t>
  </si>
  <si>
    <t>DG 18:0/16:0 R1</t>
  </si>
  <si>
    <t>DG 18:0/18:0 R1</t>
  </si>
  <si>
    <t>DG 18:0/18:1 R1</t>
  </si>
  <si>
    <t>DG 18:0/20:4 R1</t>
  </si>
  <si>
    <t>DG 18:0/22:4 R1</t>
  </si>
  <si>
    <t>DG 18:0/22:6 R1</t>
  </si>
  <si>
    <t>DG 18:1/18:1 R1</t>
  </si>
  <si>
    <t>DG 18:1/20:4 R1</t>
  </si>
  <si>
    <t>DG 18:1/22:6 R1</t>
  </si>
  <si>
    <t>pmoles/sample</t>
  </si>
  <si>
    <t>Total</t>
  </si>
  <si>
    <t>CL 18:1/18:1/18:2/18:2 599.4</t>
  </si>
  <si>
    <t>CL 18:1/18:1/18:2/18:2 601.41</t>
  </si>
  <si>
    <t>CL 18:1/18:1/18:2/18:2 603.43</t>
  </si>
  <si>
    <t>Sample</t>
  </si>
  <si>
    <t>Compound/Sample</t>
  </si>
  <si>
    <t>Total DG</t>
  </si>
  <si>
    <t>Total Cer</t>
  </si>
  <si>
    <t>Total CL</t>
  </si>
  <si>
    <t>C1</t>
  </si>
  <si>
    <t>C2</t>
  </si>
  <si>
    <t>0.1 uM 1</t>
  </si>
  <si>
    <t>0.1 uM 2</t>
  </si>
  <si>
    <t>1 uM 1</t>
  </si>
  <si>
    <t>1 uM 2</t>
  </si>
  <si>
    <t>2 uM 1</t>
  </si>
  <si>
    <t>2 uM 2</t>
  </si>
  <si>
    <t>Control 3</t>
  </si>
  <si>
    <t xml:space="preserve">Control 4 </t>
  </si>
  <si>
    <t>0.1 uM 3</t>
  </si>
  <si>
    <t>0.1 uM 4</t>
  </si>
  <si>
    <t>1 uM 3</t>
  </si>
  <si>
    <t>1 uM 4</t>
  </si>
  <si>
    <t>2 uM 3</t>
  </si>
  <si>
    <t>2 uM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9BD0D-DA65-AE45-A892-BB02102CE4A2}">
  <dimension ref="A1:Q35"/>
  <sheetViews>
    <sheetView zoomScale="76" zoomScaleNormal="76" workbookViewId="0">
      <pane ySplit="1" topLeftCell="A2" activePane="bottomLeft" state="frozen"/>
      <selection pane="bottomLeft" activeCell="R1" sqref="R1:U1048576"/>
    </sheetView>
  </sheetViews>
  <sheetFormatPr defaultColWidth="10.85546875" defaultRowHeight="15" x14ac:dyDescent="0.25"/>
  <cols>
    <col min="1" max="1" width="26.140625" bestFit="1" customWidth="1"/>
  </cols>
  <sheetData>
    <row r="1" spans="1:17" s="1" customFormat="1" x14ac:dyDescent="0.25">
      <c r="A1" s="2" t="s">
        <v>33</v>
      </c>
      <c r="B1" t="s">
        <v>37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43</v>
      </c>
      <c r="I1" t="s">
        <v>44</v>
      </c>
      <c r="J1" t="s">
        <v>45</v>
      </c>
      <c r="K1" t="s">
        <v>46</v>
      </c>
      <c r="L1" t="s">
        <v>47</v>
      </c>
      <c r="M1" t="s">
        <v>48</v>
      </c>
      <c r="N1" t="s">
        <v>49</v>
      </c>
      <c r="O1" t="s">
        <v>50</v>
      </c>
      <c r="P1" t="s">
        <v>51</v>
      </c>
      <c r="Q1" t="s">
        <v>52</v>
      </c>
    </row>
    <row r="2" spans="1:17" x14ac:dyDescent="0.25">
      <c r="A2" t="s">
        <v>12</v>
      </c>
      <c r="B2" t="e">
        <v>#VALUE!</v>
      </c>
      <c r="C2">
        <v>24.582761573015258</v>
      </c>
      <c r="D2">
        <v>23.566692817696556</v>
      </c>
      <c r="E2" t="e">
        <v>#VALUE!</v>
      </c>
      <c r="F2">
        <v>34.867022804296624</v>
      </c>
      <c r="G2">
        <v>18.671991101629242</v>
      </c>
      <c r="H2" t="e">
        <v>#VALUE!</v>
      </c>
      <c r="I2">
        <v>36.000839058157219</v>
      </c>
      <c r="J2">
        <v>20.947255735902555</v>
      </c>
      <c r="K2" t="e">
        <v>#VALUE!</v>
      </c>
      <c r="L2">
        <v>1.6248447966644695</v>
      </c>
      <c r="M2">
        <v>25.948562783661121</v>
      </c>
      <c r="N2">
        <v>18.436724724827396</v>
      </c>
      <c r="O2" t="e">
        <v>#VALUE!</v>
      </c>
      <c r="P2">
        <v>14.062892379809705</v>
      </c>
      <c r="Q2">
        <v>26.847863947233112</v>
      </c>
    </row>
    <row r="3" spans="1:17" x14ac:dyDescent="0.25">
      <c r="A3" t="s">
        <v>29</v>
      </c>
      <c r="B3" t="e">
        <v>#VALUE!</v>
      </c>
      <c r="C3">
        <v>87.892755356954353</v>
      </c>
      <c r="D3">
        <v>37.380589782638793</v>
      </c>
      <c r="E3" t="e">
        <v>#VALUE!</v>
      </c>
      <c r="F3">
        <v>54.16738468608191</v>
      </c>
      <c r="G3">
        <v>43.069573224656509</v>
      </c>
      <c r="H3" t="e">
        <v>#VALUE!</v>
      </c>
      <c r="I3">
        <v>60.936598667995177</v>
      </c>
      <c r="J3">
        <v>87.521337846830434</v>
      </c>
      <c r="K3">
        <v>45.573931364908944</v>
      </c>
      <c r="L3">
        <v>22.778484602296242</v>
      </c>
      <c r="M3">
        <v>23.116490166414525</v>
      </c>
      <c r="N3">
        <v>33.309186950696507</v>
      </c>
      <c r="O3">
        <v>8.2019451910554455</v>
      </c>
      <c r="P3">
        <v>70.900415748207251</v>
      </c>
      <c r="Q3">
        <v>70.879245429062692</v>
      </c>
    </row>
    <row r="4" spans="1:17" x14ac:dyDescent="0.25">
      <c r="A4" t="s">
        <v>30</v>
      </c>
      <c r="B4" t="e">
        <v>#VALUE!</v>
      </c>
      <c r="C4">
        <v>467.40086555715845</v>
      </c>
      <c r="D4">
        <v>380.32827233990184</v>
      </c>
      <c r="E4" t="e">
        <v>#VALUE!</v>
      </c>
      <c r="F4">
        <v>665.86248492159223</v>
      </c>
      <c r="G4">
        <v>425.4077660166115</v>
      </c>
      <c r="H4" t="e">
        <v>#VALUE!</v>
      </c>
      <c r="I4">
        <v>313.36200115370497</v>
      </c>
      <c r="J4">
        <v>432.74600005786533</v>
      </c>
      <c r="K4">
        <v>552.08243137934016</v>
      </c>
      <c r="L4">
        <v>285.3595352330733</v>
      </c>
      <c r="M4">
        <v>418.49319213313163</v>
      </c>
      <c r="N4">
        <v>503.89440551819632</v>
      </c>
      <c r="O4">
        <v>40.159974876924636</v>
      </c>
      <c r="P4">
        <v>436.06127403108349</v>
      </c>
      <c r="Q4">
        <v>413.75344859043184</v>
      </c>
    </row>
    <row r="5" spans="1:17" x14ac:dyDescent="0.25">
      <c r="A5" t="s">
        <v>31</v>
      </c>
      <c r="B5" t="e">
        <v>#VALUE!</v>
      </c>
      <c r="C5">
        <v>37.390192697887713</v>
      </c>
      <c r="D5">
        <v>6.7069700186133803</v>
      </c>
      <c r="E5" t="e">
        <v>#VALUE!</v>
      </c>
      <c r="F5">
        <v>61.146533402263195</v>
      </c>
      <c r="G5" t="e">
        <v>#VALUE!</v>
      </c>
      <c r="H5" t="e">
        <v>#VALUE!</v>
      </c>
      <c r="I5">
        <v>39.776600765640566</v>
      </c>
      <c r="J5">
        <v>48.896218499551544</v>
      </c>
      <c r="K5">
        <v>44.390567725921436</v>
      </c>
      <c r="L5">
        <v>34.244370525928538</v>
      </c>
      <c r="M5">
        <v>26.093797276853255</v>
      </c>
      <c r="N5">
        <v>49.976601514170504</v>
      </c>
      <c r="O5">
        <v>1.0344795736466328</v>
      </c>
      <c r="P5">
        <v>40.821451491392061</v>
      </c>
      <c r="Q5">
        <v>41.001597823863413</v>
      </c>
    </row>
    <row r="6" spans="1:17" x14ac:dyDescent="0.25">
      <c r="A6" t="s">
        <v>13</v>
      </c>
      <c r="B6" t="e">
        <v>#VALUE!</v>
      </c>
      <c r="C6">
        <v>397.73406987790713</v>
      </c>
      <c r="D6">
        <v>225.11421846878031</v>
      </c>
      <c r="E6">
        <v>30.346304891110318</v>
      </c>
      <c r="F6">
        <v>316.01470503762425</v>
      </c>
      <c r="G6">
        <v>203.49552802166244</v>
      </c>
      <c r="H6">
        <v>79.630629010013791</v>
      </c>
      <c r="I6">
        <v>364.3610047721433</v>
      </c>
      <c r="J6">
        <v>326.56308769493387</v>
      </c>
      <c r="K6">
        <v>250.69991629866945</v>
      </c>
      <c r="L6">
        <v>142.18924843263792</v>
      </c>
      <c r="M6">
        <v>171.40090771558243</v>
      </c>
      <c r="N6">
        <v>230.18981620970172</v>
      </c>
      <c r="O6">
        <v>284.6666112481181</v>
      </c>
      <c r="P6">
        <v>246.74237562431989</v>
      </c>
      <c r="Q6">
        <v>321.6878327647882</v>
      </c>
    </row>
    <row r="7" spans="1:17" x14ac:dyDescent="0.25">
      <c r="A7" t="s">
        <v>13</v>
      </c>
      <c r="B7" t="e">
        <v>#VALUE!</v>
      </c>
      <c r="C7">
        <v>308.22279300517226</v>
      </c>
      <c r="D7">
        <v>287.90745612011017</v>
      </c>
      <c r="E7">
        <v>24.098536237058191</v>
      </c>
      <c r="F7">
        <v>334.25239818484692</v>
      </c>
      <c r="G7">
        <v>305.24329203249363</v>
      </c>
      <c r="H7">
        <v>2.6383642141872037</v>
      </c>
      <c r="I7">
        <v>235.32959253238238</v>
      </c>
      <c r="J7">
        <v>322.85970546538204</v>
      </c>
      <c r="K7">
        <v>248.41977660403498</v>
      </c>
      <c r="L7">
        <v>231.18782286125972</v>
      </c>
      <c r="M7">
        <v>196.47806354009074</v>
      </c>
      <c r="N7">
        <v>225.90757277570148</v>
      </c>
      <c r="O7">
        <v>8.3127822882318725</v>
      </c>
      <c r="P7">
        <v>269.65038087000192</v>
      </c>
      <c r="Q7">
        <v>272.39303149758672</v>
      </c>
    </row>
    <row r="8" spans="1:17" x14ac:dyDescent="0.25">
      <c r="A8" t="s">
        <v>14</v>
      </c>
      <c r="B8">
        <v>2162.8739558042898</v>
      </c>
      <c r="C8">
        <v>219.50904847354656</v>
      </c>
      <c r="D8">
        <v>358.05374805790149</v>
      </c>
      <c r="E8">
        <v>1494.1092466976081</v>
      </c>
      <c r="F8">
        <v>257.76897007295082</v>
      </c>
      <c r="G8">
        <v>276.46946199502202</v>
      </c>
      <c r="H8">
        <v>1296.7560112730107</v>
      </c>
      <c r="I8">
        <v>200.11537049661754</v>
      </c>
      <c r="J8">
        <v>254.89685501837224</v>
      </c>
      <c r="K8">
        <v>6.4940687505411718</v>
      </c>
      <c r="L8">
        <v>296.27358707481949</v>
      </c>
      <c r="M8">
        <v>298.14220877458399</v>
      </c>
      <c r="N8">
        <v>109.69723000391043</v>
      </c>
      <c r="O8">
        <v>536.41460463483793</v>
      </c>
      <c r="P8">
        <v>161.13730851865287</v>
      </c>
      <c r="Q8">
        <v>87.399306688192141</v>
      </c>
    </row>
    <row r="9" spans="1:17" x14ac:dyDescent="0.25">
      <c r="A9" t="s">
        <v>15</v>
      </c>
      <c r="B9" t="e">
        <v>#VALUE!</v>
      </c>
      <c r="C9" t="e">
        <v>#VALUE!</v>
      </c>
      <c r="D9" t="e">
        <v>#VALUE!</v>
      </c>
      <c r="E9" t="e">
        <v>#VALUE!</v>
      </c>
      <c r="F9" t="e">
        <v>#VALUE!</v>
      </c>
      <c r="G9" t="e">
        <v>#VALUE!</v>
      </c>
      <c r="H9" t="e">
        <v>#VALUE!</v>
      </c>
      <c r="I9">
        <v>16.85982484660968</v>
      </c>
      <c r="J9" t="e">
        <v>#VALUE!</v>
      </c>
      <c r="K9" t="e">
        <v>#VALUE!</v>
      </c>
      <c r="L9" t="e">
        <v>#VALUE!</v>
      </c>
      <c r="M9" t="e">
        <v>#VALUE!</v>
      </c>
      <c r="N9" t="e">
        <v>#VALUE!</v>
      </c>
      <c r="O9" t="e">
        <v>#VALUE!</v>
      </c>
      <c r="P9">
        <v>2.399620525126259</v>
      </c>
      <c r="Q9" t="e">
        <v>#VALUE!</v>
      </c>
    </row>
    <row r="11" spans="1:17" x14ac:dyDescent="0.25">
      <c r="A11" t="s">
        <v>36</v>
      </c>
      <c r="B11" t="e">
        <f t="shared" ref="B11:J11" si="0">SUM(B3:B8)</f>
        <v>#VALUE!</v>
      </c>
      <c r="C11">
        <f>SUM(C3:C8)</f>
        <v>1518.1497249686265</v>
      </c>
      <c r="D11">
        <f t="shared" si="0"/>
        <v>1295.491254787946</v>
      </c>
      <c r="E11" t="e">
        <f t="shared" si="0"/>
        <v>#VALUE!</v>
      </c>
      <c r="F11">
        <f t="shared" si="0"/>
        <v>1689.2124763053594</v>
      </c>
      <c r="G11" t="e">
        <f t="shared" si="0"/>
        <v>#VALUE!</v>
      </c>
      <c r="H11" t="e">
        <f t="shared" si="0"/>
        <v>#VALUE!</v>
      </c>
      <c r="I11">
        <f t="shared" si="0"/>
        <v>1213.881168388484</v>
      </c>
      <c r="J11">
        <f t="shared" si="0"/>
        <v>1473.4832045829353</v>
      </c>
      <c r="K11">
        <f>SUM(K3:K8)</f>
        <v>1147.6606921234161</v>
      </c>
      <c r="L11">
        <f t="shared" ref="L11:N11" si="1">SUM(L3:L8)</f>
        <v>1012.0330487300153</v>
      </c>
      <c r="M11">
        <f t="shared" si="1"/>
        <v>1133.7246596066566</v>
      </c>
      <c r="N11">
        <f t="shared" si="1"/>
        <v>1152.9748129723769</v>
      </c>
      <c r="O11" t="e">
        <f t="shared" ref="O11:Q11" si="2">SUM(O2:O9)</f>
        <v>#VALUE!</v>
      </c>
      <c r="P11">
        <f t="shared" si="2"/>
        <v>1241.7757191885935</v>
      </c>
      <c r="Q11" t="e">
        <f t="shared" si="2"/>
        <v>#VALUE!</v>
      </c>
    </row>
    <row r="13" spans="1:17" x14ac:dyDescent="0.25">
      <c r="A13" t="s">
        <v>17</v>
      </c>
      <c r="B13">
        <v>81.305875550415863</v>
      </c>
      <c r="C13">
        <v>70.673137934254541</v>
      </c>
      <c r="D13">
        <v>117.60674600209718</v>
      </c>
      <c r="E13">
        <v>82.889016039155806</v>
      </c>
      <c r="F13">
        <v>86.976367291675217</v>
      </c>
      <c r="G13">
        <v>94.435639227796941</v>
      </c>
      <c r="H13">
        <v>71.71271263728697</v>
      </c>
      <c r="I13">
        <v>101.8822968787229</v>
      </c>
      <c r="J13">
        <v>104.54099784295599</v>
      </c>
      <c r="K13">
        <v>101.02863268124756</v>
      </c>
      <c r="L13">
        <v>125.82757976793494</v>
      </c>
      <c r="M13">
        <v>138.34339849309231</v>
      </c>
      <c r="N13">
        <v>145.33878040481864</v>
      </c>
      <c r="O13">
        <v>114.42328221513816</v>
      </c>
      <c r="P13">
        <v>83.237841624487942</v>
      </c>
      <c r="Q13">
        <v>99.579696087940505</v>
      </c>
    </row>
    <row r="14" spans="1:17" x14ac:dyDescent="0.25">
      <c r="A14" t="s">
        <v>18</v>
      </c>
      <c r="B14">
        <v>19.505646690630901</v>
      </c>
      <c r="C14">
        <v>17.124755471804733</v>
      </c>
      <c r="D14">
        <v>32.20994432435635</v>
      </c>
      <c r="E14">
        <v>20.474432470452747</v>
      </c>
      <c r="F14">
        <v>22.658269396463297</v>
      </c>
      <c r="G14">
        <v>25.767322046983974</v>
      </c>
      <c r="H14">
        <v>26.674011157043047</v>
      </c>
      <c r="I14">
        <v>26.812802795647684</v>
      </c>
      <c r="J14">
        <v>21.648878056979576</v>
      </c>
      <c r="K14">
        <v>20.374760363628869</v>
      </c>
      <c r="L14">
        <v>22.109764082151695</v>
      </c>
      <c r="M14">
        <v>23.104588765736416</v>
      </c>
      <c r="N14">
        <v>22.080149992743056</v>
      </c>
      <c r="O14">
        <v>18.807961971792963</v>
      </c>
      <c r="P14">
        <v>25.525281719871398</v>
      </c>
      <c r="Q14">
        <v>24.616726441552192</v>
      </c>
    </row>
    <row r="15" spans="1:17" x14ac:dyDescent="0.25">
      <c r="A15" t="s">
        <v>19</v>
      </c>
      <c r="B15">
        <v>33.892274162700708</v>
      </c>
      <c r="C15">
        <v>26.429397496893266</v>
      </c>
      <c r="D15">
        <v>31.565848493202214</v>
      </c>
      <c r="E15">
        <v>27.573790685554556</v>
      </c>
      <c r="F15">
        <v>31.166659828498748</v>
      </c>
      <c r="G15">
        <v>22.783034100315131</v>
      </c>
      <c r="H15">
        <v>32.021285164562485</v>
      </c>
      <c r="I15">
        <v>32.938871680830218</v>
      </c>
      <c r="J15">
        <v>21.957027201165364</v>
      </c>
      <c r="K15">
        <v>27.569004967945418</v>
      </c>
      <c r="L15">
        <v>20.436286108005511</v>
      </c>
      <c r="M15">
        <v>19.739842828978688</v>
      </c>
      <c r="N15">
        <v>31.164418599671176</v>
      </c>
      <c r="O15">
        <v>28.609501652813467</v>
      </c>
      <c r="P15">
        <v>36.139939039948786</v>
      </c>
      <c r="Q15">
        <v>27.353589124730263</v>
      </c>
    </row>
    <row r="16" spans="1:17" x14ac:dyDescent="0.25">
      <c r="A16" t="s">
        <v>20</v>
      </c>
      <c r="B16">
        <v>34.628183718607595</v>
      </c>
      <c r="C16">
        <v>31.706657152913625</v>
      </c>
      <c r="D16">
        <v>53.537245485532317</v>
      </c>
      <c r="E16">
        <v>29.184630691239875</v>
      </c>
      <c r="F16">
        <v>38.285192631190249</v>
      </c>
      <c r="G16">
        <v>39.15949979770685</v>
      </c>
      <c r="H16">
        <v>32.260327540020107</v>
      </c>
      <c r="I16">
        <v>40.679850686998648</v>
      </c>
      <c r="J16">
        <v>33.436983500014009</v>
      </c>
      <c r="K16">
        <v>39.42198676588815</v>
      </c>
      <c r="L16">
        <v>51.329445884969658</v>
      </c>
      <c r="M16">
        <v>43.40771498857233</v>
      </c>
      <c r="N16">
        <v>56.842110272266339</v>
      </c>
      <c r="O16">
        <v>51.069113861301098</v>
      </c>
      <c r="P16">
        <v>38.065237461204077</v>
      </c>
      <c r="Q16">
        <v>44.877530407496799</v>
      </c>
    </row>
    <row r="17" spans="1:17" x14ac:dyDescent="0.25">
      <c r="A17" t="s">
        <v>21</v>
      </c>
      <c r="B17">
        <v>38.695903571587422</v>
      </c>
      <c r="C17">
        <v>33.239073749943138</v>
      </c>
      <c r="D17">
        <v>54.485354548991218</v>
      </c>
      <c r="E17">
        <v>32.668709979554727</v>
      </c>
      <c r="F17">
        <v>46.285849095310382</v>
      </c>
      <c r="G17">
        <v>46.738997294097125</v>
      </c>
      <c r="H17">
        <v>41.681715077078174</v>
      </c>
      <c r="I17">
        <v>50.13634077250947</v>
      </c>
      <c r="J17">
        <v>48.233745132644202</v>
      </c>
      <c r="K17">
        <v>39.055059677186613</v>
      </c>
      <c r="L17">
        <v>66.53256781958585</v>
      </c>
      <c r="M17">
        <v>60.73491036067584</v>
      </c>
      <c r="N17">
        <v>81.891659746792072</v>
      </c>
      <c r="O17">
        <v>70.686917619457788</v>
      </c>
      <c r="P17">
        <v>36.789437302540932</v>
      </c>
      <c r="Q17">
        <v>56.376363732058138</v>
      </c>
    </row>
    <row r="18" spans="1:17" x14ac:dyDescent="0.25">
      <c r="A18" t="s">
        <v>22</v>
      </c>
      <c r="B18">
        <v>6.1864924205359202</v>
      </c>
      <c r="C18">
        <v>8.423502481796568</v>
      </c>
      <c r="D18">
        <v>10.959934662918888</v>
      </c>
      <c r="E18">
        <v>4.8398088858599593</v>
      </c>
      <c r="F18">
        <v>10.216222869568785</v>
      </c>
      <c r="G18">
        <v>3.0362531596705407</v>
      </c>
      <c r="H18">
        <v>7.6753388815415109</v>
      </c>
      <c r="I18">
        <v>6.6449580388107909</v>
      </c>
      <c r="J18">
        <v>4.0843768383897814</v>
      </c>
      <c r="K18">
        <v>6.7737214240069257</v>
      </c>
      <c r="L18">
        <v>12.725996345767022</v>
      </c>
      <c r="M18">
        <v>11.126093230878896</v>
      </c>
      <c r="N18">
        <v>14.99927430541511</v>
      </c>
      <c r="O18">
        <v>9.1340337237752376</v>
      </c>
      <c r="P18">
        <v>5.8315665434166393</v>
      </c>
      <c r="Q18">
        <v>7.2431622292899451</v>
      </c>
    </row>
    <row r="19" spans="1:17" x14ac:dyDescent="0.25">
      <c r="A19" t="s">
        <v>23</v>
      </c>
      <c r="B19">
        <v>14.928450991253998</v>
      </c>
      <c r="C19">
        <v>20.146489449072291</v>
      </c>
      <c r="D19">
        <v>39.119804400977998</v>
      </c>
      <c r="E19">
        <v>16.195866482501248</v>
      </c>
      <c r="F19">
        <v>30.033233496081731</v>
      </c>
      <c r="G19">
        <v>33.98524930310937</v>
      </c>
      <c r="H19">
        <v>42.954875555058997</v>
      </c>
      <c r="I19">
        <v>24.017155110793425</v>
      </c>
      <c r="J19">
        <v>27.111521976636691</v>
      </c>
      <c r="K19">
        <v>30.883717095091836</v>
      </c>
      <c r="L19">
        <v>47.902125175206997</v>
      </c>
      <c r="M19">
        <v>45.596046049663649</v>
      </c>
      <c r="N19">
        <v>57.241837125583238</v>
      </c>
      <c r="O19">
        <v>39.647890607553123</v>
      </c>
      <c r="P19">
        <v>24.152056821819428</v>
      </c>
      <c r="Q19">
        <v>26.025258335275705</v>
      </c>
    </row>
    <row r="20" spans="1:17" x14ac:dyDescent="0.25">
      <c r="A20" t="s">
        <v>24</v>
      </c>
      <c r="B20">
        <v>234.1890640605225</v>
      </c>
      <c r="C20">
        <v>210.11347066020815</v>
      </c>
      <c r="D20">
        <v>281.53171141415106</v>
      </c>
      <c r="E20">
        <v>221.85129978752948</v>
      </c>
      <c r="F20">
        <v>297.12181512329215</v>
      </c>
      <c r="G20">
        <v>329.26643678246251</v>
      </c>
      <c r="H20">
        <v>259.37137051828023</v>
      </c>
      <c r="I20">
        <v>272.94098959574296</v>
      </c>
      <c r="J20">
        <v>257.61828725102947</v>
      </c>
      <c r="K20">
        <v>244.43528271938322</v>
      </c>
      <c r="L20">
        <v>343.87135965358061</v>
      </c>
      <c r="M20">
        <v>346.65855804435978</v>
      </c>
      <c r="N20">
        <v>384.39923195340327</v>
      </c>
      <c r="O20">
        <v>332.45723176444892</v>
      </c>
      <c r="P20">
        <v>274.47796577144157</v>
      </c>
      <c r="Q20">
        <v>289.18011914876553</v>
      </c>
    </row>
    <row r="21" spans="1:17" x14ac:dyDescent="0.25">
      <c r="A21" t="s">
        <v>25</v>
      </c>
      <c r="B21">
        <v>28.660038089384706</v>
      </c>
      <c r="C21">
        <v>40.020017191798701</v>
      </c>
      <c r="D21">
        <v>53.403273552652259</v>
      </c>
      <c r="E21">
        <v>44.527699523672425</v>
      </c>
      <c r="F21">
        <v>49.845115496656135</v>
      </c>
      <c r="G21">
        <v>44.697506783316193</v>
      </c>
      <c r="H21">
        <v>46.951040483904919</v>
      </c>
      <c r="I21">
        <v>51.873031000979537</v>
      </c>
      <c r="J21">
        <v>50.267529484270383</v>
      </c>
      <c r="K21">
        <v>51.728473954360865</v>
      </c>
      <c r="L21">
        <v>69.118422203365398</v>
      </c>
      <c r="M21">
        <v>57.375149232713305</v>
      </c>
      <c r="N21">
        <v>81.049378163017181</v>
      </c>
      <c r="O21">
        <v>61.415456198602655</v>
      </c>
      <c r="P21">
        <v>48.406177656331913</v>
      </c>
      <c r="Q21">
        <v>60.571883999127813</v>
      </c>
    </row>
    <row r="22" spans="1:17" x14ac:dyDescent="0.25">
      <c r="A22" t="s">
        <v>26</v>
      </c>
      <c r="B22">
        <v>63.854306081766829</v>
      </c>
      <c r="C22">
        <v>74.125864079436653</v>
      </c>
      <c r="D22">
        <v>99.999742361667529</v>
      </c>
      <c r="E22">
        <v>67.924968384531567</v>
      </c>
      <c r="F22">
        <v>90.468961555819959</v>
      </c>
      <c r="G22">
        <v>61.853450675733363</v>
      </c>
      <c r="H22">
        <v>85.161444543468036</v>
      </c>
      <c r="I22">
        <v>73.63460672967463</v>
      </c>
      <c r="J22">
        <v>79.300781578283889</v>
      </c>
      <c r="K22">
        <v>71.35288903547648</v>
      </c>
      <c r="L22">
        <v>106.360398136483</v>
      </c>
      <c r="M22">
        <v>85.778589747743737</v>
      </c>
      <c r="N22">
        <v>107.03162362861568</v>
      </c>
      <c r="O22">
        <v>86.770866309845474</v>
      </c>
      <c r="P22">
        <v>68.095253559482444</v>
      </c>
      <c r="Q22">
        <v>83.248746231174678</v>
      </c>
    </row>
    <row r="24" spans="1:17" x14ac:dyDescent="0.25">
      <c r="A24" t="s">
        <v>34</v>
      </c>
      <c r="B24">
        <v>555.84623533740648</v>
      </c>
      <c r="C24">
        <v>532.00236566812168</v>
      </c>
      <c r="D24">
        <v>774.41960524654723</v>
      </c>
      <c r="E24">
        <v>548.13022293005247</v>
      </c>
      <c r="F24">
        <v>703.05768678455672</v>
      </c>
      <c r="G24">
        <v>701.72338917119203</v>
      </c>
      <c r="H24">
        <v>646.46412155824441</v>
      </c>
      <c r="I24">
        <v>681.56090329071014</v>
      </c>
      <c r="J24">
        <v>648.20012886236941</v>
      </c>
      <c r="K24">
        <v>632.6235286842159</v>
      </c>
      <c r="L24">
        <v>866.21394517705073</v>
      </c>
      <c r="M24">
        <v>831.8648917424149</v>
      </c>
      <c r="N24">
        <v>982.0384641923257</v>
      </c>
      <c r="O24">
        <v>813.02225592472894</v>
      </c>
      <c r="P24">
        <v>640.72075750054512</v>
      </c>
      <c r="Q24">
        <v>719.07307573741161</v>
      </c>
    </row>
    <row r="26" spans="1:17" x14ac:dyDescent="0.25">
      <c r="A26" t="s">
        <v>0</v>
      </c>
      <c r="B26">
        <v>4.3331403095921601</v>
      </c>
      <c r="C26">
        <v>3.6404786948330643</v>
      </c>
      <c r="D26">
        <v>45.699081597651016</v>
      </c>
      <c r="E26">
        <v>36.671218474881165</v>
      </c>
      <c r="F26">
        <v>52.882236728716087</v>
      </c>
      <c r="G26">
        <v>50.629288632091942</v>
      </c>
      <c r="H26">
        <v>61.34926992035335</v>
      </c>
      <c r="I26">
        <v>58.3842693835877</v>
      </c>
      <c r="J26">
        <v>5.8708398001778903</v>
      </c>
      <c r="K26">
        <v>5.1306456991100715</v>
      </c>
      <c r="L26">
        <v>48.524752425326177</v>
      </c>
      <c r="M26">
        <v>46.950004812105391</v>
      </c>
      <c r="N26">
        <v>73.291427396794674</v>
      </c>
      <c r="O26">
        <v>55.765774356935111</v>
      </c>
      <c r="P26">
        <v>32.703976465989101</v>
      </c>
      <c r="Q26">
        <v>52.728205218453766</v>
      </c>
    </row>
    <row r="27" spans="1:17" x14ac:dyDescent="0.25">
      <c r="A27" t="s">
        <v>3</v>
      </c>
      <c r="B27">
        <v>4.8196198739036014</v>
      </c>
      <c r="C27">
        <v>1.8814581595493751</v>
      </c>
      <c r="D27">
        <v>22.090127072466814</v>
      </c>
      <c r="E27">
        <v>23.748637435818015</v>
      </c>
      <c r="F27">
        <v>24.030501079983985</v>
      </c>
      <c r="G27">
        <v>23.484477114120249</v>
      </c>
      <c r="H27">
        <v>33.927344249031584</v>
      </c>
      <c r="I27">
        <v>24.361148937251933</v>
      </c>
      <c r="J27">
        <v>2.2141424810169732</v>
      </c>
      <c r="K27">
        <v>1.8455316524758392</v>
      </c>
      <c r="L27">
        <v>22.573675112369987</v>
      </c>
      <c r="M27">
        <v>23.777699358282462</v>
      </c>
      <c r="N27">
        <v>28.035152954633109</v>
      </c>
      <c r="O27">
        <v>22.764400438041825</v>
      </c>
      <c r="P27">
        <v>13.49056284802505</v>
      </c>
      <c r="Q27">
        <v>23.323964234849274</v>
      </c>
    </row>
    <row r="28" spans="1:17" x14ac:dyDescent="0.25">
      <c r="A28" t="s">
        <v>4</v>
      </c>
      <c r="B28">
        <v>1.2615613567216879</v>
      </c>
      <c r="C28">
        <v>0.5519896227311345</v>
      </c>
      <c r="D28">
        <v>5.3937915734199704</v>
      </c>
      <c r="E28">
        <v>6.5447754970753262</v>
      </c>
      <c r="F28">
        <v>6.1246967770259664</v>
      </c>
      <c r="G28">
        <v>6.0890989665293827</v>
      </c>
      <c r="H28">
        <v>8.4448764495454753</v>
      </c>
      <c r="I28">
        <v>6.771390983870166</v>
      </c>
      <c r="J28">
        <v>0.66283873805948101</v>
      </c>
      <c r="K28">
        <v>0.5053442933050627</v>
      </c>
      <c r="L28">
        <v>4.6159058267944966</v>
      </c>
      <c r="M28">
        <v>5.4565135727243659</v>
      </c>
      <c r="N28">
        <v>7.4051799319613671</v>
      </c>
      <c r="O28">
        <v>6.1906337915071328</v>
      </c>
      <c r="P28">
        <v>3.5997641637305504</v>
      </c>
      <c r="Q28">
        <v>5.8278222837889881</v>
      </c>
    </row>
    <row r="29" spans="1:17" x14ac:dyDescent="0.25">
      <c r="A29" t="s">
        <v>5</v>
      </c>
      <c r="B29">
        <v>3.4865613287201778</v>
      </c>
      <c r="C29">
        <v>3.8427275112126789</v>
      </c>
      <c r="D29">
        <v>41.091996779530248</v>
      </c>
      <c r="E29">
        <v>28.927125897952134</v>
      </c>
      <c r="F29">
        <v>44.862208792330101</v>
      </c>
      <c r="G29">
        <v>41.525256531328722</v>
      </c>
      <c r="H29">
        <v>44.611218234485825</v>
      </c>
      <c r="I29">
        <v>44.699692832820219</v>
      </c>
      <c r="J29">
        <v>4.124576242588633</v>
      </c>
      <c r="K29">
        <v>4.0993634392149048</v>
      </c>
      <c r="L29">
        <v>34.999629602767392</v>
      </c>
      <c r="M29">
        <v>37.217857981834044</v>
      </c>
      <c r="N29">
        <v>52.753753267859125</v>
      </c>
      <c r="O29">
        <v>43.360614338909826</v>
      </c>
      <c r="P29">
        <v>28.483611599991438</v>
      </c>
      <c r="Q29">
        <v>44.635730205160627</v>
      </c>
    </row>
    <row r="30" spans="1:17" x14ac:dyDescent="0.25">
      <c r="A30" t="s">
        <v>6</v>
      </c>
      <c r="B30">
        <v>0.5592834898991087</v>
      </c>
      <c r="C30">
        <v>0.53781860140408744</v>
      </c>
      <c r="D30">
        <v>5.255549959378067</v>
      </c>
      <c r="E30">
        <v>4.8503189740412909</v>
      </c>
      <c r="F30">
        <v>7.2894631463504771</v>
      </c>
      <c r="G30">
        <v>7.2170955644002754</v>
      </c>
      <c r="H30">
        <v>9.1450899198406574</v>
      </c>
      <c r="I30">
        <v>8.3908343794959439</v>
      </c>
      <c r="J30">
        <v>0.72367900870262192</v>
      </c>
      <c r="K30">
        <v>0.54530918438333797</v>
      </c>
      <c r="L30">
        <v>4.6769922813870926</v>
      </c>
      <c r="M30">
        <v>4.679643138403395</v>
      </c>
      <c r="N30">
        <v>8.3988940414805686</v>
      </c>
      <c r="O30">
        <v>7.0675900365637361</v>
      </c>
      <c r="P30">
        <v>4.4901521151940536</v>
      </c>
      <c r="Q30">
        <v>7.1207872053982095</v>
      </c>
    </row>
    <row r="31" spans="1:17" x14ac:dyDescent="0.25">
      <c r="A31" t="s">
        <v>7</v>
      </c>
      <c r="B31">
        <v>7.1362781214496422</v>
      </c>
      <c r="C31">
        <v>10.756485396252366</v>
      </c>
      <c r="D31">
        <v>44.107795728850917</v>
      </c>
      <c r="E31">
        <v>17.913809997498245</v>
      </c>
      <c r="F31">
        <v>36.527810766569978</v>
      </c>
      <c r="G31">
        <v>34.837560204047129</v>
      </c>
      <c r="H31">
        <v>28.410441678784622</v>
      </c>
      <c r="I31">
        <v>34.599743976820314</v>
      </c>
      <c r="J31">
        <v>13.813820397057892</v>
      </c>
      <c r="K31">
        <v>14.497945992668653</v>
      </c>
      <c r="L31">
        <v>40.801388349668947</v>
      </c>
      <c r="M31">
        <v>36.451853591952094</v>
      </c>
      <c r="N31">
        <v>49.213627672164911</v>
      </c>
      <c r="O31">
        <v>40.437322975235595</v>
      </c>
      <c r="P31">
        <v>28.147702967139573</v>
      </c>
      <c r="Q31">
        <v>35.746504710318455</v>
      </c>
    </row>
    <row r="32" spans="1:17" x14ac:dyDescent="0.25">
      <c r="A32" t="s">
        <v>8</v>
      </c>
      <c r="B32">
        <v>15.429765306278648</v>
      </c>
      <c r="C32">
        <v>18.320749844288816</v>
      </c>
      <c r="D32">
        <v>101.61253890198691</v>
      </c>
      <c r="E32">
        <v>68.877619399340006</v>
      </c>
      <c r="F32">
        <v>118.88173425105533</v>
      </c>
      <c r="G32">
        <v>111.40517203347757</v>
      </c>
      <c r="H32">
        <v>112.74402562345863</v>
      </c>
      <c r="I32">
        <v>124.61050217437796</v>
      </c>
      <c r="J32">
        <v>25.706245931152953</v>
      </c>
      <c r="K32">
        <v>25.977085165841132</v>
      </c>
      <c r="L32">
        <v>104.65670769995731</v>
      </c>
      <c r="M32">
        <v>99.184115291836093</v>
      </c>
      <c r="N32">
        <v>152.61118353233056</v>
      </c>
      <c r="O32">
        <v>123.53874386873372</v>
      </c>
      <c r="P32">
        <v>74.292126073572192</v>
      </c>
      <c r="Q32">
        <v>124.94987574212185</v>
      </c>
    </row>
    <row r="33" spans="1:17" x14ac:dyDescent="0.25">
      <c r="A33" t="s">
        <v>9</v>
      </c>
      <c r="B33">
        <v>0.19694395255125491</v>
      </c>
      <c r="C33">
        <v>0.20394933893886033</v>
      </c>
      <c r="D33">
        <v>2.3578593049203032</v>
      </c>
      <c r="E33">
        <v>1.938117249020145</v>
      </c>
      <c r="F33">
        <v>2.7133579313011853</v>
      </c>
      <c r="G33">
        <v>2.3543037985738917</v>
      </c>
      <c r="H33">
        <v>3.0403451483529005</v>
      </c>
      <c r="I33">
        <v>3.1714877213587185</v>
      </c>
      <c r="J33">
        <v>0.3136845532957076</v>
      </c>
      <c r="K33">
        <v>0.25464688244698724</v>
      </c>
      <c r="L33">
        <v>2.1414196026626713</v>
      </c>
      <c r="M33">
        <v>2.2575500898777103</v>
      </c>
      <c r="N33">
        <v>3.2349388456227226</v>
      </c>
      <c r="O33">
        <v>2.5682290033800523</v>
      </c>
      <c r="P33">
        <v>1.5793107490962577</v>
      </c>
      <c r="Q33">
        <v>2.5140693606595916</v>
      </c>
    </row>
    <row r="35" spans="1:17" x14ac:dyDescent="0.25">
      <c r="A35" t="s">
        <v>35</v>
      </c>
      <c r="B35">
        <v>37.223153739116285</v>
      </c>
      <c r="C35">
        <v>39.735657169210384</v>
      </c>
      <c r="D35">
        <v>267.60874091820421</v>
      </c>
      <c r="E35">
        <v>189.47162292562632</v>
      </c>
      <c r="F35">
        <v>293.31200947333309</v>
      </c>
      <c r="G35">
        <v>277.54225284456913</v>
      </c>
      <c r="H35">
        <v>301.67261122385304</v>
      </c>
      <c r="I35">
        <v>304.98907038958299</v>
      </c>
      <c r="J35">
        <v>53.429827152052148</v>
      </c>
      <c r="K35">
        <v>52.855872309445985</v>
      </c>
      <c r="L35">
        <v>262.9904709009341</v>
      </c>
      <c r="M35">
        <v>255.97523783701553</v>
      </c>
      <c r="N35">
        <v>374.94415764284702</v>
      </c>
      <c r="O35">
        <v>301.69330880930698</v>
      </c>
      <c r="P35">
        <v>186.78720698273824</v>
      </c>
      <c r="Q35">
        <v>296.8469589607507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4CC88-D813-FA45-818B-93196528F7AE}">
  <dimension ref="A1:V22"/>
  <sheetViews>
    <sheetView zoomScale="83" zoomScaleNormal="83" workbookViewId="0">
      <selection activeCell="R1" sqref="R1:U1048576"/>
    </sheetView>
  </sheetViews>
  <sheetFormatPr defaultColWidth="10.85546875" defaultRowHeight="15" x14ac:dyDescent="0.25"/>
  <cols>
    <col min="1" max="1" width="25.42578125" bestFit="1" customWidth="1"/>
  </cols>
  <sheetData>
    <row r="1" spans="1:22" x14ac:dyDescent="0.25">
      <c r="A1" t="s">
        <v>32</v>
      </c>
      <c r="B1" t="s">
        <v>37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43</v>
      </c>
      <c r="I1" t="s">
        <v>44</v>
      </c>
      <c r="J1" t="s">
        <v>45</v>
      </c>
      <c r="K1" t="s">
        <v>46</v>
      </c>
      <c r="L1" t="s">
        <v>47</v>
      </c>
      <c r="M1" t="s">
        <v>48</v>
      </c>
      <c r="N1" t="s">
        <v>49</v>
      </c>
      <c r="O1" t="s">
        <v>50</v>
      </c>
      <c r="P1" t="s">
        <v>51</v>
      </c>
      <c r="Q1" t="s">
        <v>52</v>
      </c>
      <c r="V1" t="s">
        <v>1</v>
      </c>
    </row>
    <row r="3" spans="1:22" x14ac:dyDescent="0.25">
      <c r="A3" t="s">
        <v>12</v>
      </c>
      <c r="B3" t="s">
        <v>10</v>
      </c>
      <c r="C3">
        <v>1048</v>
      </c>
      <c r="D3">
        <v>766</v>
      </c>
      <c r="E3" t="s">
        <v>10</v>
      </c>
      <c r="F3">
        <v>1214</v>
      </c>
      <c r="G3">
        <v>512</v>
      </c>
      <c r="H3" t="s">
        <v>10</v>
      </c>
      <c r="I3">
        <v>1373</v>
      </c>
      <c r="J3">
        <v>724</v>
      </c>
      <c r="K3" t="s">
        <v>10</v>
      </c>
      <c r="L3">
        <v>53</v>
      </c>
      <c r="M3">
        <v>1072</v>
      </c>
      <c r="N3">
        <v>719</v>
      </c>
      <c r="O3" t="s">
        <v>10</v>
      </c>
      <c r="P3">
        <v>504</v>
      </c>
      <c r="Q3">
        <v>1214</v>
      </c>
    </row>
    <row r="4" spans="1:22" x14ac:dyDescent="0.25">
      <c r="A4" t="s">
        <v>29</v>
      </c>
      <c r="B4" t="s">
        <v>10</v>
      </c>
      <c r="C4">
        <v>3747</v>
      </c>
      <c r="D4">
        <v>1215</v>
      </c>
      <c r="E4" t="s">
        <v>10</v>
      </c>
      <c r="F4">
        <v>1886</v>
      </c>
      <c r="G4">
        <v>1181</v>
      </c>
      <c r="H4" t="s">
        <v>10</v>
      </c>
      <c r="I4">
        <v>2324</v>
      </c>
      <c r="J4">
        <v>3025</v>
      </c>
      <c r="K4">
        <v>1579</v>
      </c>
      <c r="L4">
        <v>743</v>
      </c>
      <c r="M4">
        <v>955</v>
      </c>
      <c r="N4">
        <v>1299</v>
      </c>
      <c r="O4">
        <v>222</v>
      </c>
      <c r="P4">
        <v>2541</v>
      </c>
      <c r="Q4">
        <v>3205</v>
      </c>
    </row>
    <row r="5" spans="1:22" x14ac:dyDescent="0.25">
      <c r="A5" t="s">
        <v>30</v>
      </c>
      <c r="B5" t="s">
        <v>10</v>
      </c>
      <c r="C5">
        <v>19926</v>
      </c>
      <c r="D5">
        <v>12362</v>
      </c>
      <c r="E5" t="s">
        <v>10</v>
      </c>
      <c r="F5">
        <v>23184</v>
      </c>
      <c r="G5">
        <v>11665</v>
      </c>
      <c r="H5" t="s">
        <v>10</v>
      </c>
      <c r="I5">
        <v>11951</v>
      </c>
      <c r="J5">
        <v>14957</v>
      </c>
      <c r="K5">
        <v>19128</v>
      </c>
      <c r="L5">
        <v>9308</v>
      </c>
      <c r="M5">
        <v>17289</v>
      </c>
      <c r="N5">
        <v>19651</v>
      </c>
      <c r="O5">
        <v>1087</v>
      </c>
      <c r="P5">
        <v>15628</v>
      </c>
      <c r="Q5">
        <v>18709</v>
      </c>
    </row>
    <row r="6" spans="1:22" x14ac:dyDescent="0.25">
      <c r="A6" t="s">
        <v>31</v>
      </c>
      <c r="B6" t="s">
        <v>10</v>
      </c>
      <c r="C6">
        <v>1594</v>
      </c>
      <c r="D6">
        <v>218</v>
      </c>
      <c r="E6" t="s">
        <v>10</v>
      </c>
      <c r="F6">
        <v>2129</v>
      </c>
      <c r="G6" t="s">
        <v>10</v>
      </c>
      <c r="H6" t="s">
        <v>10</v>
      </c>
      <c r="I6">
        <v>1517</v>
      </c>
      <c r="J6">
        <v>1690</v>
      </c>
      <c r="K6">
        <v>1538</v>
      </c>
      <c r="L6">
        <v>1117</v>
      </c>
      <c r="M6">
        <v>1078</v>
      </c>
      <c r="N6">
        <v>1949</v>
      </c>
      <c r="O6">
        <v>28</v>
      </c>
      <c r="P6">
        <v>1463</v>
      </c>
      <c r="Q6">
        <v>1854</v>
      </c>
    </row>
    <row r="7" spans="1:22" x14ac:dyDescent="0.25">
      <c r="A7" t="s">
        <v>13</v>
      </c>
      <c r="B7" t="s">
        <v>10</v>
      </c>
      <c r="C7">
        <v>16956</v>
      </c>
      <c r="D7">
        <v>7317</v>
      </c>
      <c r="E7">
        <v>170</v>
      </c>
      <c r="F7">
        <v>11003</v>
      </c>
      <c r="G7">
        <v>5580</v>
      </c>
      <c r="H7">
        <v>664</v>
      </c>
      <c r="I7">
        <v>13896</v>
      </c>
      <c r="J7">
        <v>11287</v>
      </c>
      <c r="K7">
        <v>8686</v>
      </c>
      <c r="L7">
        <v>4638</v>
      </c>
      <c r="M7">
        <v>7081</v>
      </c>
      <c r="N7">
        <v>8977</v>
      </c>
      <c r="O7">
        <v>7705</v>
      </c>
      <c r="P7">
        <v>8843</v>
      </c>
      <c r="Q7">
        <v>14546</v>
      </c>
    </row>
    <row r="8" spans="1:22" x14ac:dyDescent="0.25">
      <c r="A8" t="s">
        <v>13</v>
      </c>
      <c r="B8" t="s">
        <v>10</v>
      </c>
      <c r="C8">
        <v>13140</v>
      </c>
      <c r="D8">
        <v>9358</v>
      </c>
      <c r="E8">
        <v>135</v>
      </c>
      <c r="F8">
        <v>11638</v>
      </c>
      <c r="G8">
        <v>8370</v>
      </c>
      <c r="H8">
        <v>22</v>
      </c>
      <c r="I8">
        <v>8975</v>
      </c>
      <c r="J8">
        <v>11159</v>
      </c>
      <c r="K8">
        <v>8607</v>
      </c>
      <c r="L8">
        <v>7541</v>
      </c>
      <c r="M8">
        <v>8117</v>
      </c>
      <c r="N8">
        <v>8810</v>
      </c>
      <c r="O8">
        <v>225</v>
      </c>
      <c r="P8">
        <v>9664</v>
      </c>
      <c r="Q8">
        <v>12317</v>
      </c>
    </row>
    <row r="9" spans="1:22" x14ac:dyDescent="0.25">
      <c r="A9" t="s">
        <v>14</v>
      </c>
      <c r="B9">
        <v>13140</v>
      </c>
      <c r="C9">
        <v>9358</v>
      </c>
      <c r="D9">
        <v>11638</v>
      </c>
      <c r="E9">
        <v>8370</v>
      </c>
      <c r="F9">
        <v>8975</v>
      </c>
      <c r="G9">
        <v>7581</v>
      </c>
      <c r="H9">
        <v>10813</v>
      </c>
      <c r="I9">
        <v>7632</v>
      </c>
      <c r="J9">
        <v>8810</v>
      </c>
      <c r="K9">
        <v>225</v>
      </c>
      <c r="L9">
        <v>9664</v>
      </c>
      <c r="M9">
        <v>12317</v>
      </c>
      <c r="N9">
        <v>4278</v>
      </c>
      <c r="O9">
        <v>14519</v>
      </c>
      <c r="P9">
        <v>5775</v>
      </c>
      <c r="Q9">
        <v>3952</v>
      </c>
    </row>
    <row r="10" spans="1:22" x14ac:dyDescent="0.25">
      <c r="A10" t="s">
        <v>15</v>
      </c>
      <c r="B10" t="s">
        <v>10</v>
      </c>
      <c r="C10" t="s">
        <v>10</v>
      </c>
      <c r="D10" t="s">
        <v>10</v>
      </c>
      <c r="E10" t="s">
        <v>10</v>
      </c>
      <c r="F10" t="s">
        <v>10</v>
      </c>
      <c r="G10" t="s">
        <v>10</v>
      </c>
      <c r="H10" t="s">
        <v>10</v>
      </c>
      <c r="I10">
        <v>643</v>
      </c>
      <c r="J10" t="s">
        <v>10</v>
      </c>
      <c r="K10" t="s">
        <v>10</v>
      </c>
      <c r="L10" t="s">
        <v>10</v>
      </c>
      <c r="M10" t="s">
        <v>10</v>
      </c>
      <c r="N10" t="s">
        <v>10</v>
      </c>
      <c r="O10" t="s">
        <v>10</v>
      </c>
      <c r="P10">
        <v>86</v>
      </c>
      <c r="Q10" t="s">
        <v>10</v>
      </c>
    </row>
    <row r="13" spans="1:22" x14ac:dyDescent="0.25">
      <c r="A13" t="s">
        <v>11</v>
      </c>
      <c r="B13">
        <v>24301</v>
      </c>
      <c r="C13">
        <v>170526</v>
      </c>
      <c r="D13">
        <v>130014</v>
      </c>
      <c r="E13">
        <v>22408</v>
      </c>
      <c r="F13">
        <v>139272</v>
      </c>
      <c r="G13">
        <v>109683</v>
      </c>
      <c r="H13">
        <v>33354</v>
      </c>
      <c r="I13">
        <v>152552</v>
      </c>
      <c r="J13">
        <v>138252</v>
      </c>
      <c r="K13">
        <v>138588</v>
      </c>
      <c r="L13">
        <v>130474</v>
      </c>
      <c r="M13">
        <v>165250</v>
      </c>
      <c r="N13">
        <v>155993</v>
      </c>
      <c r="O13">
        <v>108267</v>
      </c>
      <c r="P13">
        <v>143356</v>
      </c>
      <c r="Q13">
        <v>180871</v>
      </c>
    </row>
    <row r="15" spans="1:22" x14ac:dyDescent="0.25">
      <c r="A15" t="s">
        <v>12</v>
      </c>
      <c r="B15" t="e">
        <f>B3/B$13*4000</f>
        <v>#VALUE!</v>
      </c>
      <c r="C15">
        <f>C3/C$13*4000</f>
        <v>24.582761573015258</v>
      </c>
      <c r="D15">
        <f t="shared" ref="C15:Q22" si="0">D3/D$13*4000</f>
        <v>23.566692817696556</v>
      </c>
      <c r="E15" t="e">
        <f t="shared" si="0"/>
        <v>#VALUE!</v>
      </c>
      <c r="F15">
        <f t="shared" si="0"/>
        <v>34.867022804296624</v>
      </c>
      <c r="G15">
        <f t="shared" si="0"/>
        <v>18.671991101629242</v>
      </c>
      <c r="H15" t="e">
        <f t="shared" si="0"/>
        <v>#VALUE!</v>
      </c>
      <c r="I15">
        <f t="shared" si="0"/>
        <v>36.000839058157219</v>
      </c>
      <c r="J15">
        <f t="shared" si="0"/>
        <v>20.947255735902555</v>
      </c>
      <c r="K15" t="e">
        <f t="shared" si="0"/>
        <v>#VALUE!</v>
      </c>
      <c r="L15">
        <f t="shared" si="0"/>
        <v>1.6248447966644695</v>
      </c>
      <c r="M15">
        <f t="shared" si="0"/>
        <v>25.948562783661121</v>
      </c>
      <c r="N15">
        <f t="shared" si="0"/>
        <v>18.436724724827396</v>
      </c>
      <c r="O15" t="e">
        <f t="shared" si="0"/>
        <v>#VALUE!</v>
      </c>
      <c r="P15">
        <f t="shared" si="0"/>
        <v>14.062892379809705</v>
      </c>
      <c r="Q15">
        <f t="shared" si="0"/>
        <v>26.847863947233112</v>
      </c>
    </row>
    <row r="16" spans="1:22" x14ac:dyDescent="0.25">
      <c r="A16" t="s">
        <v>29</v>
      </c>
      <c r="B16" t="e">
        <f t="shared" ref="B16:M22" si="1">B4/B$13*4000</f>
        <v>#VALUE!</v>
      </c>
      <c r="C16">
        <f t="shared" si="1"/>
        <v>87.892755356954353</v>
      </c>
      <c r="D16">
        <f t="shared" si="1"/>
        <v>37.380589782638793</v>
      </c>
      <c r="E16" t="e">
        <f t="shared" si="1"/>
        <v>#VALUE!</v>
      </c>
      <c r="F16">
        <f t="shared" si="1"/>
        <v>54.16738468608191</v>
      </c>
      <c r="G16">
        <f t="shared" si="1"/>
        <v>43.069573224656509</v>
      </c>
      <c r="H16" t="e">
        <f t="shared" si="1"/>
        <v>#VALUE!</v>
      </c>
      <c r="I16">
        <f t="shared" si="1"/>
        <v>60.936598667995177</v>
      </c>
      <c r="J16">
        <f t="shared" si="1"/>
        <v>87.521337846830434</v>
      </c>
      <c r="K16">
        <f t="shared" si="1"/>
        <v>45.573931364908944</v>
      </c>
      <c r="L16">
        <f t="shared" si="1"/>
        <v>22.778484602296242</v>
      </c>
      <c r="M16">
        <f t="shared" si="1"/>
        <v>23.116490166414525</v>
      </c>
      <c r="N16">
        <f t="shared" si="0"/>
        <v>33.309186950696507</v>
      </c>
      <c r="O16">
        <f t="shared" si="0"/>
        <v>8.2019451910554455</v>
      </c>
      <c r="P16">
        <f t="shared" si="0"/>
        <v>70.900415748207251</v>
      </c>
      <c r="Q16">
        <f t="shared" si="0"/>
        <v>70.879245429062692</v>
      </c>
    </row>
    <row r="17" spans="1:17" x14ac:dyDescent="0.25">
      <c r="A17" t="s">
        <v>30</v>
      </c>
      <c r="B17" t="e">
        <f t="shared" si="1"/>
        <v>#VALUE!</v>
      </c>
      <c r="C17">
        <f t="shared" si="0"/>
        <v>467.40086555715845</v>
      </c>
      <c r="D17">
        <f t="shared" si="0"/>
        <v>380.32827233990184</v>
      </c>
      <c r="E17" t="e">
        <f t="shared" si="0"/>
        <v>#VALUE!</v>
      </c>
      <c r="F17">
        <f t="shared" si="0"/>
        <v>665.86248492159223</v>
      </c>
      <c r="G17">
        <f t="shared" si="0"/>
        <v>425.4077660166115</v>
      </c>
      <c r="H17" t="e">
        <f t="shared" si="0"/>
        <v>#VALUE!</v>
      </c>
      <c r="I17">
        <f t="shared" si="0"/>
        <v>313.36200115370497</v>
      </c>
      <c r="J17">
        <f t="shared" si="0"/>
        <v>432.74600005786533</v>
      </c>
      <c r="K17">
        <f t="shared" si="0"/>
        <v>552.08243137934016</v>
      </c>
      <c r="L17">
        <f t="shared" si="0"/>
        <v>285.3595352330733</v>
      </c>
      <c r="M17">
        <f t="shared" si="0"/>
        <v>418.49319213313163</v>
      </c>
      <c r="N17">
        <f t="shared" si="0"/>
        <v>503.89440551819632</v>
      </c>
      <c r="O17">
        <f t="shared" si="0"/>
        <v>40.159974876924636</v>
      </c>
      <c r="P17">
        <f t="shared" si="0"/>
        <v>436.06127403108349</v>
      </c>
      <c r="Q17">
        <f t="shared" si="0"/>
        <v>413.75344859043184</v>
      </c>
    </row>
    <row r="18" spans="1:17" x14ac:dyDescent="0.25">
      <c r="A18" t="s">
        <v>31</v>
      </c>
      <c r="B18" t="e">
        <f t="shared" si="1"/>
        <v>#VALUE!</v>
      </c>
      <c r="C18">
        <f t="shared" si="0"/>
        <v>37.390192697887713</v>
      </c>
      <c r="D18">
        <f t="shared" si="0"/>
        <v>6.7069700186133803</v>
      </c>
      <c r="E18" t="e">
        <f t="shared" si="0"/>
        <v>#VALUE!</v>
      </c>
      <c r="F18">
        <f t="shared" si="0"/>
        <v>61.146533402263195</v>
      </c>
      <c r="G18" t="e">
        <f t="shared" si="0"/>
        <v>#VALUE!</v>
      </c>
      <c r="H18" t="e">
        <f t="shared" si="0"/>
        <v>#VALUE!</v>
      </c>
      <c r="I18">
        <f t="shared" si="0"/>
        <v>39.776600765640566</v>
      </c>
      <c r="J18">
        <f t="shared" si="0"/>
        <v>48.896218499551544</v>
      </c>
      <c r="K18">
        <f t="shared" si="0"/>
        <v>44.390567725921436</v>
      </c>
      <c r="L18">
        <f t="shared" si="0"/>
        <v>34.244370525928538</v>
      </c>
      <c r="M18">
        <f t="shared" si="0"/>
        <v>26.093797276853255</v>
      </c>
      <c r="N18">
        <f t="shared" si="0"/>
        <v>49.976601514170504</v>
      </c>
      <c r="O18">
        <f t="shared" si="0"/>
        <v>1.0344795736466328</v>
      </c>
      <c r="P18">
        <f t="shared" si="0"/>
        <v>40.821451491392061</v>
      </c>
      <c r="Q18">
        <f t="shared" si="0"/>
        <v>41.001597823863413</v>
      </c>
    </row>
    <row r="19" spans="1:17" x14ac:dyDescent="0.25">
      <c r="A19" t="s">
        <v>13</v>
      </c>
      <c r="B19" t="e">
        <f t="shared" si="1"/>
        <v>#VALUE!</v>
      </c>
      <c r="C19">
        <f t="shared" si="0"/>
        <v>397.73406987790713</v>
      </c>
      <c r="D19">
        <f t="shared" si="0"/>
        <v>225.11421846878031</v>
      </c>
      <c r="E19">
        <f t="shared" si="0"/>
        <v>30.346304891110318</v>
      </c>
      <c r="F19">
        <f t="shared" si="0"/>
        <v>316.01470503762425</v>
      </c>
      <c r="G19">
        <f t="shared" si="0"/>
        <v>203.49552802166244</v>
      </c>
      <c r="H19">
        <f t="shared" si="0"/>
        <v>79.630629010013791</v>
      </c>
      <c r="I19">
        <f t="shared" si="0"/>
        <v>364.3610047721433</v>
      </c>
      <c r="J19">
        <f t="shared" si="0"/>
        <v>326.56308769493387</v>
      </c>
      <c r="K19">
        <f t="shared" si="0"/>
        <v>250.69991629866945</v>
      </c>
      <c r="L19">
        <f t="shared" si="0"/>
        <v>142.18924843263792</v>
      </c>
      <c r="M19">
        <f t="shared" si="0"/>
        <v>171.40090771558243</v>
      </c>
      <c r="N19">
        <f t="shared" si="0"/>
        <v>230.18981620970172</v>
      </c>
      <c r="O19">
        <f t="shared" si="0"/>
        <v>284.6666112481181</v>
      </c>
      <c r="P19">
        <f t="shared" si="0"/>
        <v>246.74237562431989</v>
      </c>
      <c r="Q19">
        <f t="shared" si="0"/>
        <v>321.6878327647882</v>
      </c>
    </row>
    <row r="20" spans="1:17" x14ac:dyDescent="0.25">
      <c r="A20" t="s">
        <v>13</v>
      </c>
      <c r="B20" t="e">
        <f t="shared" si="1"/>
        <v>#VALUE!</v>
      </c>
      <c r="C20">
        <f t="shared" si="0"/>
        <v>308.22279300517226</v>
      </c>
      <c r="D20">
        <f t="shared" si="0"/>
        <v>287.90745612011017</v>
      </c>
      <c r="E20">
        <f t="shared" si="0"/>
        <v>24.098536237058191</v>
      </c>
      <c r="F20">
        <f t="shared" si="0"/>
        <v>334.25239818484692</v>
      </c>
      <c r="G20">
        <f t="shared" si="0"/>
        <v>305.24329203249363</v>
      </c>
      <c r="H20">
        <f t="shared" si="0"/>
        <v>2.6383642141872037</v>
      </c>
      <c r="I20">
        <f t="shared" si="0"/>
        <v>235.32959253238238</v>
      </c>
      <c r="J20">
        <f t="shared" si="0"/>
        <v>322.85970546538204</v>
      </c>
      <c r="K20">
        <f t="shared" si="0"/>
        <v>248.41977660403498</v>
      </c>
      <c r="L20">
        <f t="shared" si="0"/>
        <v>231.18782286125972</v>
      </c>
      <c r="M20">
        <f t="shared" si="0"/>
        <v>196.47806354009074</v>
      </c>
      <c r="N20">
        <f t="shared" si="0"/>
        <v>225.90757277570148</v>
      </c>
      <c r="O20">
        <f t="shared" si="0"/>
        <v>8.3127822882318725</v>
      </c>
      <c r="P20">
        <f t="shared" si="0"/>
        <v>269.65038087000192</v>
      </c>
      <c r="Q20">
        <f t="shared" si="0"/>
        <v>272.39303149758672</v>
      </c>
    </row>
    <row r="21" spans="1:17" x14ac:dyDescent="0.25">
      <c r="A21" t="s">
        <v>14</v>
      </c>
      <c r="B21">
        <f t="shared" si="1"/>
        <v>2162.873955804288</v>
      </c>
      <c r="C21">
        <f t="shared" si="0"/>
        <v>219.50904847354656</v>
      </c>
      <c r="D21">
        <f t="shared" si="0"/>
        <v>358.05374805790149</v>
      </c>
      <c r="E21">
        <f t="shared" si="0"/>
        <v>1494.1092466976081</v>
      </c>
      <c r="F21">
        <f t="shared" si="0"/>
        <v>257.76897007295082</v>
      </c>
      <c r="G21">
        <f t="shared" si="0"/>
        <v>276.46946199502202</v>
      </c>
      <c r="H21">
        <f t="shared" si="0"/>
        <v>1296.7560112730107</v>
      </c>
      <c r="I21">
        <f t="shared" si="0"/>
        <v>200.11537049661754</v>
      </c>
      <c r="J21">
        <f t="shared" si="0"/>
        <v>254.89685501837224</v>
      </c>
      <c r="K21">
        <f t="shared" si="0"/>
        <v>6.4940687505411718</v>
      </c>
      <c r="L21">
        <f t="shared" si="0"/>
        <v>296.27358707481949</v>
      </c>
      <c r="M21">
        <f t="shared" si="0"/>
        <v>298.14220877458399</v>
      </c>
      <c r="N21">
        <f t="shared" si="0"/>
        <v>109.69723000391043</v>
      </c>
      <c r="O21">
        <f t="shared" si="0"/>
        <v>536.41460463483793</v>
      </c>
      <c r="P21">
        <f t="shared" si="0"/>
        <v>161.13730851865287</v>
      </c>
      <c r="Q21">
        <f t="shared" si="0"/>
        <v>87.399306688192141</v>
      </c>
    </row>
    <row r="22" spans="1:17" x14ac:dyDescent="0.25">
      <c r="A22" t="s">
        <v>15</v>
      </c>
      <c r="B22" t="e">
        <f t="shared" si="1"/>
        <v>#VALUE!</v>
      </c>
      <c r="C22" t="e">
        <f t="shared" si="0"/>
        <v>#VALUE!</v>
      </c>
      <c r="D22" t="e">
        <f t="shared" si="0"/>
        <v>#VALUE!</v>
      </c>
      <c r="E22" t="e">
        <f t="shared" si="0"/>
        <v>#VALUE!</v>
      </c>
      <c r="F22" t="e">
        <f t="shared" si="0"/>
        <v>#VALUE!</v>
      </c>
      <c r="G22" t="e">
        <f t="shared" si="0"/>
        <v>#VALUE!</v>
      </c>
      <c r="H22" t="e">
        <f t="shared" si="0"/>
        <v>#VALUE!</v>
      </c>
      <c r="I22">
        <f t="shared" si="0"/>
        <v>16.85982484660968</v>
      </c>
      <c r="J22" t="e">
        <f t="shared" si="0"/>
        <v>#VALUE!</v>
      </c>
      <c r="K22" t="e">
        <f t="shared" si="0"/>
        <v>#VALUE!</v>
      </c>
      <c r="L22" t="e">
        <f t="shared" si="0"/>
        <v>#VALUE!</v>
      </c>
      <c r="M22" t="e">
        <f t="shared" si="0"/>
        <v>#VALUE!</v>
      </c>
      <c r="N22" t="e">
        <f t="shared" si="0"/>
        <v>#VALUE!</v>
      </c>
      <c r="O22" t="e">
        <f t="shared" si="0"/>
        <v>#VALUE!</v>
      </c>
      <c r="P22">
        <f t="shared" si="0"/>
        <v>2.399620525126259</v>
      </c>
      <c r="Q22" t="e">
        <f t="shared" si="0"/>
        <v>#VALUE!</v>
      </c>
    </row>
  </sheetData>
  <sortState xmlns:xlrd2="http://schemas.microsoft.com/office/spreadsheetml/2017/richdata2" ref="A13:D276">
    <sortCondition ref="A13:A276"/>
    <sortCondition ref="C13:C27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F063A-8A52-8142-B6E1-58A62DF5D2CB}">
  <dimension ref="A1:Q27"/>
  <sheetViews>
    <sheetView topLeftCell="C1" zoomScale="120" zoomScaleNormal="120" workbookViewId="0">
      <selection activeCell="R1" sqref="R1:U1048576"/>
    </sheetView>
  </sheetViews>
  <sheetFormatPr defaultColWidth="10.85546875" defaultRowHeight="15" x14ac:dyDescent="0.25"/>
  <cols>
    <col min="1" max="1" width="16.42578125" bestFit="1" customWidth="1"/>
  </cols>
  <sheetData>
    <row r="1" spans="1:17" s="1" customFormat="1" x14ac:dyDescent="0.25">
      <c r="A1" s="2" t="s">
        <v>33</v>
      </c>
      <c r="B1" t="s">
        <v>37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43</v>
      </c>
      <c r="I1" t="s">
        <v>44</v>
      </c>
      <c r="J1" t="s">
        <v>45</v>
      </c>
      <c r="K1" t="s">
        <v>46</v>
      </c>
      <c r="L1" t="s">
        <v>47</v>
      </c>
      <c r="M1" t="s">
        <v>48</v>
      </c>
      <c r="N1" t="s">
        <v>49</v>
      </c>
      <c r="O1" t="s">
        <v>50</v>
      </c>
      <c r="P1" t="s">
        <v>51</v>
      </c>
      <c r="Q1" t="s">
        <v>52</v>
      </c>
    </row>
    <row r="2" spans="1:17" x14ac:dyDescent="0.25">
      <c r="A2" t="s">
        <v>17</v>
      </c>
      <c r="B2">
        <v>10054</v>
      </c>
      <c r="C2">
        <v>14758</v>
      </c>
      <c r="D2">
        <v>22824</v>
      </c>
      <c r="E2">
        <v>11372</v>
      </c>
      <c r="F2">
        <v>16959</v>
      </c>
      <c r="G2">
        <v>12721</v>
      </c>
      <c r="H2">
        <v>13800</v>
      </c>
      <c r="I2">
        <v>19242</v>
      </c>
      <c r="J2">
        <v>18659</v>
      </c>
      <c r="K2">
        <v>24505</v>
      </c>
      <c r="L2">
        <v>26617</v>
      </c>
      <c r="M2">
        <v>27753</v>
      </c>
      <c r="N2">
        <v>30542</v>
      </c>
      <c r="O2">
        <v>23313</v>
      </c>
      <c r="P2">
        <v>17942</v>
      </c>
      <c r="Q2">
        <v>19866</v>
      </c>
    </row>
    <row r="3" spans="1:17" x14ac:dyDescent="0.25">
      <c r="A3" t="s">
        <v>18</v>
      </c>
      <c r="B3">
        <v>2412</v>
      </c>
      <c r="C3">
        <v>3576</v>
      </c>
      <c r="D3">
        <v>6251</v>
      </c>
      <c r="E3">
        <v>2809</v>
      </c>
      <c r="F3">
        <v>4418</v>
      </c>
      <c r="G3">
        <v>3471</v>
      </c>
      <c r="H3">
        <v>5133</v>
      </c>
      <c r="I3">
        <v>5064</v>
      </c>
      <c r="J3">
        <v>3864</v>
      </c>
      <c r="K3">
        <v>4942</v>
      </c>
      <c r="L3">
        <v>4677</v>
      </c>
      <c r="M3">
        <v>4635</v>
      </c>
      <c r="N3">
        <v>4640</v>
      </c>
      <c r="O3">
        <v>3832</v>
      </c>
      <c r="P3">
        <v>5502</v>
      </c>
      <c r="Q3">
        <v>4911</v>
      </c>
    </row>
    <row r="4" spans="1:17" x14ac:dyDescent="0.25">
      <c r="A4" t="s">
        <v>19</v>
      </c>
      <c r="B4">
        <v>4191</v>
      </c>
      <c r="C4">
        <v>5519</v>
      </c>
      <c r="D4">
        <v>6126</v>
      </c>
      <c r="E4">
        <v>3783</v>
      </c>
      <c r="F4">
        <v>6077</v>
      </c>
      <c r="G4">
        <v>3069</v>
      </c>
      <c r="H4">
        <v>6162</v>
      </c>
      <c r="I4">
        <v>6221</v>
      </c>
      <c r="J4">
        <v>3919</v>
      </c>
      <c r="K4">
        <v>6687</v>
      </c>
      <c r="L4">
        <v>4323</v>
      </c>
      <c r="M4">
        <v>3960</v>
      </c>
      <c r="N4">
        <v>6549</v>
      </c>
      <c r="O4">
        <v>5829</v>
      </c>
      <c r="P4">
        <v>7790</v>
      </c>
      <c r="Q4">
        <v>5457</v>
      </c>
    </row>
    <row r="5" spans="1:17" x14ac:dyDescent="0.25">
      <c r="A5" t="s">
        <v>20</v>
      </c>
      <c r="B5">
        <v>4282</v>
      </c>
      <c r="C5">
        <v>6621</v>
      </c>
      <c r="D5">
        <v>10390</v>
      </c>
      <c r="E5">
        <v>4004</v>
      </c>
      <c r="F5">
        <v>7465</v>
      </c>
      <c r="G5">
        <v>5275</v>
      </c>
      <c r="H5">
        <v>6208</v>
      </c>
      <c r="I5">
        <v>7683</v>
      </c>
      <c r="J5">
        <v>5968</v>
      </c>
      <c r="K5">
        <v>9562</v>
      </c>
      <c r="L5">
        <v>10858</v>
      </c>
      <c r="M5">
        <v>8708</v>
      </c>
      <c r="N5">
        <v>11945</v>
      </c>
      <c r="O5">
        <v>10405</v>
      </c>
      <c r="P5">
        <v>8205</v>
      </c>
      <c r="Q5">
        <v>8953</v>
      </c>
    </row>
    <row r="6" spans="1:17" x14ac:dyDescent="0.25">
      <c r="A6" t="s">
        <v>21</v>
      </c>
      <c r="B6">
        <v>4785</v>
      </c>
      <c r="C6">
        <v>6941</v>
      </c>
      <c r="D6">
        <v>10574</v>
      </c>
      <c r="E6">
        <v>4482</v>
      </c>
      <c r="F6">
        <v>9025</v>
      </c>
      <c r="G6">
        <v>6296</v>
      </c>
      <c r="H6">
        <v>8021</v>
      </c>
      <c r="I6">
        <v>9469</v>
      </c>
      <c r="J6">
        <v>8609</v>
      </c>
      <c r="K6">
        <v>9473</v>
      </c>
      <c r="L6">
        <v>14074</v>
      </c>
      <c r="M6">
        <v>12184</v>
      </c>
      <c r="N6">
        <v>17209</v>
      </c>
      <c r="O6">
        <v>14402</v>
      </c>
      <c r="P6">
        <v>7930</v>
      </c>
      <c r="Q6">
        <v>11247</v>
      </c>
    </row>
    <row r="7" spans="1:17" x14ac:dyDescent="0.25">
      <c r="A7" t="s">
        <v>22</v>
      </c>
      <c r="B7">
        <v>765</v>
      </c>
      <c r="C7">
        <v>1759</v>
      </c>
      <c r="D7">
        <v>2127</v>
      </c>
      <c r="E7">
        <v>664</v>
      </c>
      <c r="F7">
        <v>1992</v>
      </c>
      <c r="G7">
        <v>409</v>
      </c>
      <c r="H7">
        <v>1477</v>
      </c>
      <c r="I7">
        <v>1255</v>
      </c>
      <c r="J7">
        <v>729</v>
      </c>
      <c r="K7">
        <v>1643</v>
      </c>
      <c r="L7">
        <v>2692</v>
      </c>
      <c r="M7">
        <v>2232</v>
      </c>
      <c r="N7">
        <v>3152</v>
      </c>
      <c r="O7">
        <v>1861</v>
      </c>
      <c r="P7">
        <v>1257</v>
      </c>
      <c r="Q7">
        <v>1445</v>
      </c>
    </row>
    <row r="8" spans="1:17" x14ac:dyDescent="0.25">
      <c r="A8" t="s">
        <v>23</v>
      </c>
      <c r="B8">
        <v>1846</v>
      </c>
      <c r="C8">
        <v>4207</v>
      </c>
      <c r="D8">
        <v>7592</v>
      </c>
      <c r="E8">
        <v>2222</v>
      </c>
      <c r="F8">
        <v>5856</v>
      </c>
      <c r="G8">
        <v>4578</v>
      </c>
      <c r="H8">
        <v>8266</v>
      </c>
      <c r="I8">
        <v>4536</v>
      </c>
      <c r="J8">
        <v>4839</v>
      </c>
      <c r="K8">
        <v>7491</v>
      </c>
      <c r="L8">
        <v>10133</v>
      </c>
      <c r="M8">
        <v>9147</v>
      </c>
      <c r="N8">
        <v>12029</v>
      </c>
      <c r="O8">
        <v>8078</v>
      </c>
      <c r="P8">
        <v>5206</v>
      </c>
      <c r="Q8">
        <v>5192</v>
      </c>
    </row>
    <row r="9" spans="1:17" x14ac:dyDescent="0.25">
      <c r="A9" t="s">
        <v>24</v>
      </c>
      <c r="B9">
        <v>28959</v>
      </c>
      <c r="C9">
        <v>43876</v>
      </c>
      <c r="D9">
        <v>54637</v>
      </c>
      <c r="E9">
        <v>30437</v>
      </c>
      <c r="F9">
        <v>57934</v>
      </c>
      <c r="G9">
        <v>44354</v>
      </c>
      <c r="H9">
        <v>49912</v>
      </c>
      <c r="I9">
        <v>51549</v>
      </c>
      <c r="J9">
        <v>45981</v>
      </c>
      <c r="K9">
        <v>59289</v>
      </c>
      <c r="L9">
        <v>72741</v>
      </c>
      <c r="M9">
        <v>69543</v>
      </c>
      <c r="N9">
        <v>80779</v>
      </c>
      <c r="O9">
        <v>67736</v>
      </c>
      <c r="P9">
        <v>59164</v>
      </c>
      <c r="Q9">
        <v>57691</v>
      </c>
    </row>
    <row r="10" spans="1:17" x14ac:dyDescent="0.25">
      <c r="A10" t="s">
        <v>25</v>
      </c>
      <c r="B10">
        <v>3544</v>
      </c>
      <c r="C10">
        <v>8357</v>
      </c>
      <c r="D10">
        <v>10364</v>
      </c>
      <c r="E10">
        <v>6109</v>
      </c>
      <c r="F10">
        <v>9719</v>
      </c>
      <c r="G10">
        <v>6021</v>
      </c>
      <c r="H10">
        <v>9035</v>
      </c>
      <c r="I10">
        <v>9797</v>
      </c>
      <c r="J10">
        <v>8972</v>
      </c>
      <c r="K10">
        <v>12547</v>
      </c>
      <c r="L10">
        <v>14621</v>
      </c>
      <c r="M10">
        <v>11510</v>
      </c>
      <c r="N10">
        <v>17032</v>
      </c>
      <c r="O10">
        <v>12513</v>
      </c>
      <c r="P10">
        <v>10434</v>
      </c>
      <c r="Q10">
        <v>12084</v>
      </c>
    </row>
    <row r="11" spans="1:17" x14ac:dyDescent="0.25">
      <c r="A11" t="s">
        <v>26</v>
      </c>
      <c r="B11">
        <v>7896</v>
      </c>
      <c r="C11">
        <v>15479</v>
      </c>
      <c r="D11">
        <v>19407</v>
      </c>
      <c r="E11">
        <v>9319</v>
      </c>
      <c r="F11">
        <v>17640</v>
      </c>
      <c r="G11">
        <v>8332</v>
      </c>
      <c r="H11">
        <v>16388</v>
      </c>
      <c r="I11">
        <v>13907</v>
      </c>
      <c r="J11">
        <v>14154</v>
      </c>
      <c r="K11">
        <v>17307</v>
      </c>
      <c r="L11">
        <v>22499</v>
      </c>
      <c r="M11">
        <v>17208</v>
      </c>
      <c r="N11">
        <v>22492</v>
      </c>
      <c r="O11">
        <v>17679</v>
      </c>
      <c r="P11">
        <v>14678</v>
      </c>
      <c r="Q11">
        <v>16608</v>
      </c>
    </row>
    <row r="13" spans="1:17" x14ac:dyDescent="0.25">
      <c r="A13" t="s">
        <v>16</v>
      </c>
      <c r="B13">
        <v>247313</v>
      </c>
      <c r="C13">
        <v>417641</v>
      </c>
      <c r="D13">
        <v>388141</v>
      </c>
      <c r="E13">
        <v>274391</v>
      </c>
      <c r="F13">
        <v>389968</v>
      </c>
      <c r="G13">
        <v>269411</v>
      </c>
      <c r="H13">
        <v>384869</v>
      </c>
      <c r="I13">
        <v>377730</v>
      </c>
      <c r="J13">
        <v>356970</v>
      </c>
      <c r="K13">
        <v>485110</v>
      </c>
      <c r="L13">
        <v>423071</v>
      </c>
      <c r="M13">
        <v>401219</v>
      </c>
      <c r="N13">
        <v>420287</v>
      </c>
      <c r="O13">
        <v>407487</v>
      </c>
      <c r="P13">
        <v>431102</v>
      </c>
      <c r="Q13">
        <v>398997</v>
      </c>
    </row>
    <row r="15" spans="1:17" x14ac:dyDescent="0.25">
      <c r="A15" t="s">
        <v>27</v>
      </c>
    </row>
    <row r="16" spans="1:17" x14ac:dyDescent="0.25">
      <c r="A16" t="s">
        <v>17</v>
      </c>
      <c r="B16">
        <f t="shared" ref="B16:Q16" si="0">B2/B$13*2000</f>
        <v>81.305875550415863</v>
      </c>
      <c r="C16">
        <f t="shared" si="0"/>
        <v>70.673137934254541</v>
      </c>
      <c r="D16">
        <f t="shared" si="0"/>
        <v>117.60674600209718</v>
      </c>
      <c r="E16">
        <f t="shared" si="0"/>
        <v>82.889016039155806</v>
      </c>
      <c r="F16">
        <f t="shared" si="0"/>
        <v>86.976367291675217</v>
      </c>
      <c r="G16">
        <f t="shared" si="0"/>
        <v>94.435639227796941</v>
      </c>
      <c r="H16">
        <f t="shared" si="0"/>
        <v>71.71271263728697</v>
      </c>
      <c r="I16">
        <f t="shared" si="0"/>
        <v>101.8822968787229</v>
      </c>
      <c r="J16">
        <f t="shared" si="0"/>
        <v>104.54099784295599</v>
      </c>
      <c r="K16">
        <f t="shared" si="0"/>
        <v>101.02863268124756</v>
      </c>
      <c r="L16">
        <f t="shared" si="0"/>
        <v>125.82757976793494</v>
      </c>
      <c r="M16">
        <f t="shared" si="0"/>
        <v>138.34339849309231</v>
      </c>
      <c r="N16">
        <f t="shared" si="0"/>
        <v>145.33878040481864</v>
      </c>
      <c r="O16">
        <f t="shared" si="0"/>
        <v>114.42328221513816</v>
      </c>
      <c r="P16">
        <f t="shared" si="0"/>
        <v>83.237841624487942</v>
      </c>
      <c r="Q16">
        <f t="shared" si="0"/>
        <v>99.579696087940505</v>
      </c>
    </row>
    <row r="17" spans="1:17" x14ac:dyDescent="0.25">
      <c r="A17" t="s">
        <v>18</v>
      </c>
      <c r="B17">
        <f t="shared" ref="B17:Q17" si="1">B3/B$13*2000</f>
        <v>19.505646690630901</v>
      </c>
      <c r="C17">
        <f t="shared" si="1"/>
        <v>17.124755471804733</v>
      </c>
      <c r="D17">
        <f t="shared" si="1"/>
        <v>32.20994432435635</v>
      </c>
      <c r="E17">
        <f t="shared" si="1"/>
        <v>20.474432470452747</v>
      </c>
      <c r="F17">
        <f t="shared" si="1"/>
        <v>22.658269396463297</v>
      </c>
      <c r="G17">
        <f t="shared" si="1"/>
        <v>25.767322046983974</v>
      </c>
      <c r="H17">
        <f t="shared" si="1"/>
        <v>26.674011157043047</v>
      </c>
      <c r="I17">
        <f t="shared" si="1"/>
        <v>26.812802795647684</v>
      </c>
      <c r="J17">
        <f t="shared" si="1"/>
        <v>21.648878056979576</v>
      </c>
      <c r="K17">
        <f t="shared" si="1"/>
        <v>20.374760363628869</v>
      </c>
      <c r="L17">
        <f t="shared" si="1"/>
        <v>22.109764082151695</v>
      </c>
      <c r="M17">
        <f t="shared" si="1"/>
        <v>23.104588765736416</v>
      </c>
      <c r="N17">
        <f t="shared" si="1"/>
        <v>22.080149992743056</v>
      </c>
      <c r="O17">
        <f t="shared" si="1"/>
        <v>18.807961971792963</v>
      </c>
      <c r="P17">
        <f t="shared" si="1"/>
        <v>25.525281719871398</v>
      </c>
      <c r="Q17">
        <f t="shared" si="1"/>
        <v>24.616726441552192</v>
      </c>
    </row>
    <row r="18" spans="1:17" x14ac:dyDescent="0.25">
      <c r="A18" t="s">
        <v>19</v>
      </c>
      <c r="B18">
        <f t="shared" ref="B18:Q18" si="2">B4/B$13*2000</f>
        <v>33.892274162700708</v>
      </c>
      <c r="C18">
        <f t="shared" si="2"/>
        <v>26.429397496893266</v>
      </c>
      <c r="D18">
        <f t="shared" si="2"/>
        <v>31.565848493202214</v>
      </c>
      <c r="E18">
        <f t="shared" si="2"/>
        <v>27.573790685554556</v>
      </c>
      <c r="F18">
        <f t="shared" si="2"/>
        <v>31.166659828498748</v>
      </c>
      <c r="G18">
        <f t="shared" si="2"/>
        <v>22.783034100315131</v>
      </c>
      <c r="H18">
        <f t="shared" si="2"/>
        <v>32.021285164562485</v>
      </c>
      <c r="I18">
        <f t="shared" si="2"/>
        <v>32.938871680830218</v>
      </c>
      <c r="J18">
        <f t="shared" si="2"/>
        <v>21.957027201165364</v>
      </c>
      <c r="K18">
        <f t="shared" si="2"/>
        <v>27.569004967945418</v>
      </c>
      <c r="L18">
        <f t="shared" si="2"/>
        <v>20.436286108005511</v>
      </c>
      <c r="M18">
        <f t="shared" si="2"/>
        <v>19.739842828978688</v>
      </c>
      <c r="N18">
        <f t="shared" si="2"/>
        <v>31.164418599671176</v>
      </c>
      <c r="O18">
        <f t="shared" si="2"/>
        <v>28.609501652813467</v>
      </c>
      <c r="P18">
        <f t="shared" si="2"/>
        <v>36.139939039948786</v>
      </c>
      <c r="Q18">
        <f t="shared" si="2"/>
        <v>27.353589124730263</v>
      </c>
    </row>
    <row r="19" spans="1:17" x14ac:dyDescent="0.25">
      <c r="A19" t="s">
        <v>20</v>
      </c>
      <c r="B19">
        <f t="shared" ref="B19:Q19" si="3">B5/B$13*2000</f>
        <v>34.628183718607595</v>
      </c>
      <c r="C19">
        <f t="shared" si="3"/>
        <v>31.706657152913625</v>
      </c>
      <c r="D19">
        <f t="shared" si="3"/>
        <v>53.537245485532317</v>
      </c>
      <c r="E19">
        <f t="shared" si="3"/>
        <v>29.184630691239875</v>
      </c>
      <c r="F19">
        <f t="shared" si="3"/>
        <v>38.285192631190249</v>
      </c>
      <c r="G19">
        <f t="shared" si="3"/>
        <v>39.15949979770685</v>
      </c>
      <c r="H19">
        <f t="shared" si="3"/>
        <v>32.260327540020107</v>
      </c>
      <c r="I19">
        <f t="shared" si="3"/>
        <v>40.679850686998648</v>
      </c>
      <c r="J19">
        <f t="shared" si="3"/>
        <v>33.436983500014009</v>
      </c>
      <c r="K19">
        <f t="shared" si="3"/>
        <v>39.42198676588815</v>
      </c>
      <c r="L19">
        <f t="shared" si="3"/>
        <v>51.329445884969658</v>
      </c>
      <c r="M19">
        <f t="shared" si="3"/>
        <v>43.40771498857233</v>
      </c>
      <c r="N19">
        <f t="shared" si="3"/>
        <v>56.842110272266339</v>
      </c>
      <c r="O19">
        <f t="shared" si="3"/>
        <v>51.069113861301098</v>
      </c>
      <c r="P19">
        <f t="shared" si="3"/>
        <v>38.065237461204077</v>
      </c>
      <c r="Q19">
        <f t="shared" si="3"/>
        <v>44.877530407496799</v>
      </c>
    </row>
    <row r="20" spans="1:17" x14ac:dyDescent="0.25">
      <c r="A20" t="s">
        <v>21</v>
      </c>
      <c r="B20">
        <f t="shared" ref="B20:Q20" si="4">B6/B$13*2000</f>
        <v>38.695903571587422</v>
      </c>
      <c r="C20">
        <f t="shared" si="4"/>
        <v>33.239073749943138</v>
      </c>
      <c r="D20">
        <f t="shared" si="4"/>
        <v>54.485354548991218</v>
      </c>
      <c r="E20">
        <f t="shared" si="4"/>
        <v>32.668709979554727</v>
      </c>
      <c r="F20">
        <f t="shared" si="4"/>
        <v>46.285849095310382</v>
      </c>
      <c r="G20">
        <f t="shared" si="4"/>
        <v>46.738997294097125</v>
      </c>
      <c r="H20">
        <f t="shared" si="4"/>
        <v>41.681715077078174</v>
      </c>
      <c r="I20">
        <f t="shared" si="4"/>
        <v>50.13634077250947</v>
      </c>
      <c r="J20">
        <f t="shared" si="4"/>
        <v>48.233745132644202</v>
      </c>
      <c r="K20">
        <f t="shared" si="4"/>
        <v>39.055059677186613</v>
      </c>
      <c r="L20">
        <f t="shared" si="4"/>
        <v>66.53256781958585</v>
      </c>
      <c r="M20">
        <f t="shared" si="4"/>
        <v>60.73491036067584</v>
      </c>
      <c r="N20">
        <f t="shared" si="4"/>
        <v>81.891659746792072</v>
      </c>
      <c r="O20">
        <f t="shared" si="4"/>
        <v>70.686917619457788</v>
      </c>
      <c r="P20">
        <f t="shared" si="4"/>
        <v>36.789437302540932</v>
      </c>
      <c r="Q20">
        <f t="shared" si="4"/>
        <v>56.376363732058138</v>
      </c>
    </row>
    <row r="21" spans="1:17" x14ac:dyDescent="0.25">
      <c r="A21" t="s">
        <v>22</v>
      </c>
      <c r="B21">
        <f t="shared" ref="B21:Q21" si="5">B7/B$13*2000</f>
        <v>6.1864924205359202</v>
      </c>
      <c r="C21">
        <f t="shared" si="5"/>
        <v>8.423502481796568</v>
      </c>
      <c r="D21">
        <f t="shared" si="5"/>
        <v>10.959934662918888</v>
      </c>
      <c r="E21">
        <f t="shared" si="5"/>
        <v>4.8398088858599593</v>
      </c>
      <c r="F21">
        <f t="shared" si="5"/>
        <v>10.216222869568785</v>
      </c>
      <c r="G21">
        <f t="shared" si="5"/>
        <v>3.0362531596705407</v>
      </c>
      <c r="H21">
        <f t="shared" si="5"/>
        <v>7.6753388815415109</v>
      </c>
      <c r="I21">
        <f t="shared" si="5"/>
        <v>6.6449580388107909</v>
      </c>
      <c r="J21">
        <f t="shared" si="5"/>
        <v>4.0843768383897814</v>
      </c>
      <c r="K21">
        <f t="shared" si="5"/>
        <v>6.7737214240069257</v>
      </c>
      <c r="L21">
        <f t="shared" si="5"/>
        <v>12.725996345767022</v>
      </c>
      <c r="M21">
        <f t="shared" si="5"/>
        <v>11.126093230878896</v>
      </c>
      <c r="N21">
        <f t="shared" si="5"/>
        <v>14.99927430541511</v>
      </c>
      <c r="O21">
        <f t="shared" si="5"/>
        <v>9.1340337237752376</v>
      </c>
      <c r="P21">
        <f t="shared" si="5"/>
        <v>5.8315665434166393</v>
      </c>
      <c r="Q21">
        <f t="shared" si="5"/>
        <v>7.2431622292899451</v>
      </c>
    </row>
    <row r="22" spans="1:17" x14ac:dyDescent="0.25">
      <c r="A22" t="s">
        <v>23</v>
      </c>
      <c r="B22">
        <f t="shared" ref="B22:Q22" si="6">B8/B$13*2000</f>
        <v>14.928450991253998</v>
      </c>
      <c r="C22">
        <f t="shared" si="6"/>
        <v>20.146489449072291</v>
      </c>
      <c r="D22">
        <f t="shared" si="6"/>
        <v>39.119804400977998</v>
      </c>
      <c r="E22">
        <f t="shared" si="6"/>
        <v>16.195866482501248</v>
      </c>
      <c r="F22">
        <f t="shared" si="6"/>
        <v>30.033233496081731</v>
      </c>
      <c r="G22">
        <f t="shared" si="6"/>
        <v>33.98524930310937</v>
      </c>
      <c r="H22">
        <f t="shared" si="6"/>
        <v>42.954875555058997</v>
      </c>
      <c r="I22">
        <f t="shared" si="6"/>
        <v>24.017155110793425</v>
      </c>
      <c r="J22">
        <f t="shared" si="6"/>
        <v>27.111521976636691</v>
      </c>
      <c r="K22">
        <f t="shared" si="6"/>
        <v>30.883717095091836</v>
      </c>
      <c r="L22">
        <f t="shared" si="6"/>
        <v>47.902125175206997</v>
      </c>
      <c r="M22">
        <f t="shared" si="6"/>
        <v>45.596046049663649</v>
      </c>
      <c r="N22">
        <f t="shared" si="6"/>
        <v>57.241837125583238</v>
      </c>
      <c r="O22">
        <f t="shared" si="6"/>
        <v>39.647890607553123</v>
      </c>
      <c r="P22">
        <f t="shared" si="6"/>
        <v>24.152056821819428</v>
      </c>
      <c r="Q22">
        <f t="shared" si="6"/>
        <v>26.025258335275705</v>
      </c>
    </row>
    <row r="23" spans="1:17" x14ac:dyDescent="0.25">
      <c r="A23" t="s">
        <v>24</v>
      </c>
      <c r="B23">
        <f t="shared" ref="B23:Q23" si="7">B9/B$13*2000</f>
        <v>234.1890640605225</v>
      </c>
      <c r="C23">
        <f t="shared" si="7"/>
        <v>210.11347066020815</v>
      </c>
      <c r="D23">
        <f t="shared" si="7"/>
        <v>281.53171141415106</v>
      </c>
      <c r="E23">
        <f t="shared" si="7"/>
        <v>221.85129978752948</v>
      </c>
      <c r="F23">
        <f t="shared" si="7"/>
        <v>297.12181512329215</v>
      </c>
      <c r="G23">
        <f t="shared" si="7"/>
        <v>329.26643678246251</v>
      </c>
      <c r="H23">
        <f t="shared" si="7"/>
        <v>259.37137051828023</v>
      </c>
      <c r="I23">
        <f t="shared" si="7"/>
        <v>272.94098959574296</v>
      </c>
      <c r="J23">
        <f t="shared" si="7"/>
        <v>257.61828725102947</v>
      </c>
      <c r="K23">
        <f t="shared" si="7"/>
        <v>244.43528271938322</v>
      </c>
      <c r="L23">
        <f t="shared" si="7"/>
        <v>343.87135965358061</v>
      </c>
      <c r="M23">
        <f t="shared" si="7"/>
        <v>346.65855804435978</v>
      </c>
      <c r="N23">
        <f t="shared" si="7"/>
        <v>384.39923195340327</v>
      </c>
      <c r="O23">
        <f t="shared" si="7"/>
        <v>332.45723176444892</v>
      </c>
      <c r="P23">
        <f t="shared" si="7"/>
        <v>274.47796577144157</v>
      </c>
      <c r="Q23">
        <f t="shared" si="7"/>
        <v>289.18011914876553</v>
      </c>
    </row>
    <row r="24" spans="1:17" x14ac:dyDescent="0.25">
      <c r="A24" t="s">
        <v>25</v>
      </c>
      <c r="B24">
        <f t="shared" ref="B24:Q24" si="8">B10/B$13*2000</f>
        <v>28.660038089384706</v>
      </c>
      <c r="C24">
        <f t="shared" si="8"/>
        <v>40.020017191798701</v>
      </c>
      <c r="D24">
        <f t="shared" si="8"/>
        <v>53.403273552652259</v>
      </c>
      <c r="E24">
        <f t="shared" si="8"/>
        <v>44.527699523672425</v>
      </c>
      <c r="F24">
        <f t="shared" si="8"/>
        <v>49.845115496656135</v>
      </c>
      <c r="G24">
        <f t="shared" si="8"/>
        <v>44.697506783316193</v>
      </c>
      <c r="H24">
        <f t="shared" si="8"/>
        <v>46.951040483904919</v>
      </c>
      <c r="I24">
        <f t="shared" si="8"/>
        <v>51.873031000979537</v>
      </c>
      <c r="J24">
        <f t="shared" si="8"/>
        <v>50.267529484270383</v>
      </c>
      <c r="K24">
        <f t="shared" si="8"/>
        <v>51.728473954360865</v>
      </c>
      <c r="L24">
        <f t="shared" si="8"/>
        <v>69.118422203365398</v>
      </c>
      <c r="M24">
        <f t="shared" si="8"/>
        <v>57.375149232713305</v>
      </c>
      <c r="N24">
        <f t="shared" si="8"/>
        <v>81.049378163017181</v>
      </c>
      <c r="O24">
        <f t="shared" si="8"/>
        <v>61.415456198602655</v>
      </c>
      <c r="P24">
        <f t="shared" si="8"/>
        <v>48.406177656331913</v>
      </c>
      <c r="Q24">
        <f t="shared" si="8"/>
        <v>60.571883999127813</v>
      </c>
    </row>
    <row r="25" spans="1:17" x14ac:dyDescent="0.25">
      <c r="A25" t="s">
        <v>26</v>
      </c>
      <c r="B25">
        <f t="shared" ref="B25:Q25" si="9">B11/B$13*2000</f>
        <v>63.854306081766829</v>
      </c>
      <c r="C25">
        <f t="shared" si="9"/>
        <v>74.125864079436653</v>
      </c>
      <c r="D25">
        <f t="shared" si="9"/>
        <v>99.999742361667529</v>
      </c>
      <c r="E25">
        <f t="shared" si="9"/>
        <v>67.924968384531567</v>
      </c>
      <c r="F25">
        <f t="shared" si="9"/>
        <v>90.468961555819959</v>
      </c>
      <c r="G25">
        <f t="shared" si="9"/>
        <v>61.853450675733363</v>
      </c>
      <c r="H25">
        <f t="shared" si="9"/>
        <v>85.161444543468036</v>
      </c>
      <c r="I25">
        <f t="shared" si="9"/>
        <v>73.63460672967463</v>
      </c>
      <c r="J25">
        <f t="shared" si="9"/>
        <v>79.300781578283889</v>
      </c>
      <c r="K25">
        <f t="shared" si="9"/>
        <v>71.35288903547648</v>
      </c>
      <c r="L25">
        <f t="shared" si="9"/>
        <v>106.360398136483</v>
      </c>
      <c r="M25">
        <f t="shared" si="9"/>
        <v>85.778589747743737</v>
      </c>
      <c r="N25">
        <f t="shared" si="9"/>
        <v>107.03162362861568</v>
      </c>
      <c r="O25">
        <f t="shared" si="9"/>
        <v>86.770866309845474</v>
      </c>
      <c r="P25">
        <f t="shared" si="9"/>
        <v>68.095253559482444</v>
      </c>
      <c r="Q25">
        <f t="shared" si="9"/>
        <v>83.248746231174678</v>
      </c>
    </row>
    <row r="27" spans="1:17" x14ac:dyDescent="0.25">
      <c r="A27" t="s">
        <v>28</v>
      </c>
      <c r="B27">
        <f>SUM(B16:B25)</f>
        <v>555.84623533740648</v>
      </c>
      <c r="C27">
        <f t="shared" ref="C27:Q27" si="10">SUM(C16:C25)</f>
        <v>532.00236566812168</v>
      </c>
      <c r="D27">
        <f t="shared" si="10"/>
        <v>774.41960524654723</v>
      </c>
      <c r="E27">
        <f t="shared" si="10"/>
        <v>548.13022293005247</v>
      </c>
      <c r="F27">
        <f t="shared" si="10"/>
        <v>703.05768678455672</v>
      </c>
      <c r="G27">
        <f t="shared" si="10"/>
        <v>701.72338917119203</v>
      </c>
      <c r="H27">
        <f t="shared" si="10"/>
        <v>646.46412155824441</v>
      </c>
      <c r="I27">
        <f t="shared" si="10"/>
        <v>681.56090329071014</v>
      </c>
      <c r="J27">
        <f t="shared" si="10"/>
        <v>648.20012886236941</v>
      </c>
      <c r="K27">
        <f t="shared" si="10"/>
        <v>632.6235286842159</v>
      </c>
      <c r="L27">
        <f t="shared" si="10"/>
        <v>866.21394517705073</v>
      </c>
      <c r="M27">
        <f t="shared" si="10"/>
        <v>831.8648917424149</v>
      </c>
      <c r="N27">
        <f t="shared" si="10"/>
        <v>982.0384641923257</v>
      </c>
      <c r="O27">
        <f t="shared" si="10"/>
        <v>813.02225592472894</v>
      </c>
      <c r="P27">
        <f t="shared" si="10"/>
        <v>640.72075750054512</v>
      </c>
      <c r="Q27">
        <f t="shared" si="10"/>
        <v>719.07307573741161</v>
      </c>
    </row>
  </sheetData>
  <sortState xmlns:xlrd2="http://schemas.microsoft.com/office/spreadsheetml/2017/richdata2" ref="A20:U307">
    <sortCondition ref="A20:A307"/>
    <sortCondition ref="C20:C30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31625-4D5B-DE41-A851-61FF4E79A760}">
  <dimension ref="A1:Q23"/>
  <sheetViews>
    <sheetView tabSelected="1" topLeftCell="E1" zoomScale="130" zoomScaleNormal="130" workbookViewId="0">
      <selection activeCell="R1" sqref="R1:U1048576"/>
    </sheetView>
  </sheetViews>
  <sheetFormatPr defaultColWidth="10.85546875" defaultRowHeight="15" x14ac:dyDescent="0.25"/>
  <cols>
    <col min="1" max="1" width="13.5703125" bestFit="1" customWidth="1"/>
    <col min="3" max="3" width="11.140625" customWidth="1"/>
    <col min="4" max="4" width="9.85546875" customWidth="1"/>
  </cols>
  <sheetData>
    <row r="1" spans="1:17" s="1" customFormat="1" x14ac:dyDescent="0.25">
      <c r="A1" t="s">
        <v>17</v>
      </c>
      <c r="B1" t="s">
        <v>37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43</v>
      </c>
      <c r="I1" t="s">
        <v>44</v>
      </c>
      <c r="J1" t="s">
        <v>45</v>
      </c>
      <c r="K1" t="s">
        <v>46</v>
      </c>
      <c r="L1" t="s">
        <v>47</v>
      </c>
      <c r="M1" t="s">
        <v>48</v>
      </c>
      <c r="N1" t="s">
        <v>49</v>
      </c>
      <c r="O1" t="s">
        <v>50</v>
      </c>
      <c r="P1" t="s">
        <v>51</v>
      </c>
      <c r="Q1" t="s">
        <v>52</v>
      </c>
    </row>
    <row r="2" spans="1:17" x14ac:dyDescent="0.25">
      <c r="A2" t="s">
        <v>0</v>
      </c>
      <c r="B2">
        <v>23212</v>
      </c>
      <c r="C2">
        <v>32112</v>
      </c>
      <c r="D2">
        <v>424457</v>
      </c>
      <c r="E2">
        <v>197006</v>
      </c>
      <c r="F2">
        <v>493379</v>
      </c>
      <c r="G2">
        <v>452164</v>
      </c>
      <c r="H2">
        <v>349409</v>
      </c>
      <c r="I2">
        <v>500691</v>
      </c>
      <c r="J2">
        <v>47669</v>
      </c>
      <c r="K2">
        <v>54561</v>
      </c>
      <c r="L2">
        <v>500448</v>
      </c>
      <c r="M2">
        <v>453684</v>
      </c>
      <c r="N2">
        <v>720218</v>
      </c>
      <c r="O2">
        <v>536828</v>
      </c>
      <c r="P2">
        <v>326934</v>
      </c>
      <c r="Q2">
        <v>503358</v>
      </c>
    </row>
    <row r="3" spans="1:17" x14ac:dyDescent="0.25">
      <c r="A3" t="s">
        <v>3</v>
      </c>
      <c r="B3">
        <v>25818</v>
      </c>
      <c r="C3">
        <v>16596</v>
      </c>
      <c r="D3">
        <v>205175</v>
      </c>
      <c r="E3">
        <v>127583</v>
      </c>
      <c r="F3">
        <v>224199</v>
      </c>
      <c r="G3">
        <v>209737</v>
      </c>
      <c r="H3">
        <v>193230</v>
      </c>
      <c r="I3">
        <v>208916</v>
      </c>
      <c r="J3">
        <v>17978</v>
      </c>
      <c r="K3">
        <v>19626</v>
      </c>
      <c r="L3">
        <v>232808</v>
      </c>
      <c r="M3">
        <v>229767</v>
      </c>
      <c r="N3">
        <v>275495</v>
      </c>
      <c r="O3">
        <v>219141</v>
      </c>
      <c r="P3">
        <v>134862</v>
      </c>
      <c r="Q3">
        <v>222657</v>
      </c>
    </row>
    <row r="4" spans="1:17" x14ac:dyDescent="0.25">
      <c r="A4" t="s">
        <v>4</v>
      </c>
      <c r="B4">
        <v>6758</v>
      </c>
      <c r="C4">
        <v>4869</v>
      </c>
      <c r="D4">
        <v>50098</v>
      </c>
      <c r="E4">
        <v>35160</v>
      </c>
      <c r="F4">
        <v>57142</v>
      </c>
      <c r="G4">
        <v>54381</v>
      </c>
      <c r="H4">
        <v>48097</v>
      </c>
      <c r="I4">
        <v>58070</v>
      </c>
      <c r="J4">
        <v>5382</v>
      </c>
      <c r="K4">
        <v>5374</v>
      </c>
      <c r="L4">
        <v>47605</v>
      </c>
      <c r="M4">
        <v>52727</v>
      </c>
      <c r="N4">
        <v>72769</v>
      </c>
      <c r="O4">
        <v>59594</v>
      </c>
      <c r="P4">
        <v>35986</v>
      </c>
      <c r="Q4">
        <v>55634</v>
      </c>
    </row>
    <row r="5" spans="1:17" x14ac:dyDescent="0.25">
      <c r="A5" t="s">
        <v>5</v>
      </c>
      <c r="B5">
        <v>18677</v>
      </c>
      <c r="C5">
        <v>33896</v>
      </c>
      <c r="D5">
        <v>381666</v>
      </c>
      <c r="E5">
        <v>155403</v>
      </c>
      <c r="F5">
        <v>418554</v>
      </c>
      <c r="G5">
        <v>370857</v>
      </c>
      <c r="H5">
        <v>254079</v>
      </c>
      <c r="I5">
        <v>383335</v>
      </c>
      <c r="J5">
        <v>33490</v>
      </c>
      <c r="K5">
        <v>43594</v>
      </c>
      <c r="L5">
        <v>360960</v>
      </c>
      <c r="M5">
        <v>359641</v>
      </c>
      <c r="N5">
        <v>518399</v>
      </c>
      <c r="O5">
        <v>417410</v>
      </c>
      <c r="P5">
        <v>284744</v>
      </c>
      <c r="Q5">
        <v>426105</v>
      </c>
    </row>
    <row r="6" spans="1:17" x14ac:dyDescent="0.25">
      <c r="A6" t="s">
        <v>6</v>
      </c>
      <c r="B6">
        <v>2996</v>
      </c>
      <c r="C6">
        <v>4744</v>
      </c>
      <c r="D6">
        <v>48814</v>
      </c>
      <c r="E6">
        <v>26057</v>
      </c>
      <c r="F6">
        <v>68009</v>
      </c>
      <c r="G6">
        <v>64455</v>
      </c>
      <c r="H6">
        <v>52085</v>
      </c>
      <c r="I6">
        <v>71958</v>
      </c>
      <c r="J6">
        <v>5876</v>
      </c>
      <c r="K6">
        <v>5799</v>
      </c>
      <c r="L6">
        <v>48235</v>
      </c>
      <c r="M6">
        <v>45220</v>
      </c>
      <c r="N6">
        <v>82534</v>
      </c>
      <c r="O6">
        <v>68036</v>
      </c>
      <c r="P6">
        <v>44887</v>
      </c>
      <c r="Q6">
        <v>67977</v>
      </c>
    </row>
    <row r="7" spans="1:17" x14ac:dyDescent="0.25">
      <c r="A7" t="s">
        <v>7</v>
      </c>
      <c r="B7">
        <v>38228</v>
      </c>
      <c r="C7">
        <v>94881</v>
      </c>
      <c r="D7">
        <v>409677</v>
      </c>
      <c r="E7">
        <v>96237</v>
      </c>
      <c r="F7">
        <v>340796</v>
      </c>
      <c r="G7">
        <v>311130</v>
      </c>
      <c r="H7">
        <v>161809</v>
      </c>
      <c r="I7">
        <v>296720</v>
      </c>
      <c r="J7">
        <v>112163</v>
      </c>
      <c r="K7">
        <v>154176</v>
      </c>
      <c r="L7">
        <v>420795</v>
      </c>
      <c r="M7">
        <v>352239</v>
      </c>
      <c r="N7">
        <v>483611</v>
      </c>
      <c r="O7">
        <v>389269</v>
      </c>
      <c r="P7">
        <v>281386</v>
      </c>
      <c r="Q7">
        <v>341246</v>
      </c>
    </row>
    <row r="8" spans="1:17" x14ac:dyDescent="0.25">
      <c r="A8" t="s">
        <v>8</v>
      </c>
      <c r="B8">
        <v>82655</v>
      </c>
      <c r="C8">
        <v>161604</v>
      </c>
      <c r="D8">
        <v>943786</v>
      </c>
      <c r="E8">
        <v>370026</v>
      </c>
      <c r="F8">
        <v>1109139</v>
      </c>
      <c r="G8">
        <v>994946</v>
      </c>
      <c r="H8">
        <v>642123</v>
      </c>
      <c r="I8">
        <v>1068633</v>
      </c>
      <c r="J8">
        <v>208725</v>
      </c>
      <c r="K8">
        <v>276249</v>
      </c>
      <c r="L8">
        <v>1079351</v>
      </c>
      <c r="M8">
        <v>958429</v>
      </c>
      <c r="N8">
        <v>1499675</v>
      </c>
      <c r="O8">
        <v>1189243</v>
      </c>
      <c r="P8">
        <v>742681</v>
      </c>
      <c r="Q8">
        <v>1192806</v>
      </c>
    </row>
    <row r="9" spans="1:17" x14ac:dyDescent="0.25">
      <c r="A9" t="s">
        <v>9</v>
      </c>
      <c r="B9">
        <v>1055</v>
      </c>
      <c r="C9">
        <v>1799</v>
      </c>
      <c r="D9">
        <v>21900</v>
      </c>
      <c r="E9">
        <v>10412</v>
      </c>
      <c r="F9">
        <v>25315</v>
      </c>
      <c r="G9">
        <v>21026</v>
      </c>
      <c r="H9">
        <v>17316</v>
      </c>
      <c r="I9">
        <v>27198</v>
      </c>
      <c r="J9">
        <v>2547</v>
      </c>
      <c r="K9">
        <v>2708</v>
      </c>
      <c r="L9">
        <v>22085</v>
      </c>
      <c r="M9">
        <v>21815</v>
      </c>
      <c r="N9">
        <v>31789</v>
      </c>
      <c r="O9">
        <v>24723</v>
      </c>
      <c r="P9">
        <v>15788</v>
      </c>
      <c r="Q9">
        <v>24000</v>
      </c>
    </row>
    <row r="11" spans="1:17" x14ac:dyDescent="0.25">
      <c r="A11" t="s">
        <v>2</v>
      </c>
      <c r="B11">
        <v>2678427</v>
      </c>
      <c r="C11">
        <v>4410409</v>
      </c>
      <c r="D11">
        <v>4644043</v>
      </c>
      <c r="E11">
        <v>2686112</v>
      </c>
      <c r="F11">
        <v>4664884</v>
      </c>
      <c r="G11">
        <v>4465439</v>
      </c>
      <c r="H11">
        <v>2847703</v>
      </c>
      <c r="I11">
        <v>4287893</v>
      </c>
      <c r="J11">
        <v>4059811</v>
      </c>
      <c r="K11">
        <v>5317167</v>
      </c>
      <c r="L11">
        <v>5156626</v>
      </c>
      <c r="M11">
        <v>4831565</v>
      </c>
      <c r="N11">
        <v>4913385</v>
      </c>
      <c r="O11">
        <v>4813239</v>
      </c>
      <c r="P11">
        <v>4998383</v>
      </c>
      <c r="Q11">
        <v>4773138</v>
      </c>
    </row>
    <row r="13" spans="1:17" x14ac:dyDescent="0.25">
      <c r="A13" t="s">
        <v>27</v>
      </c>
    </row>
    <row r="14" spans="1:17" x14ac:dyDescent="0.25">
      <c r="A14" t="s">
        <v>0</v>
      </c>
      <c r="B14">
        <f>B2/B$11*500</f>
        <v>4.3331403095921601</v>
      </c>
      <c r="C14">
        <f>C2/C$11*500</f>
        <v>3.6404786948330643</v>
      </c>
      <c r="D14">
        <f>D2/D$11*500</f>
        <v>45.699081597651016</v>
      </c>
      <c r="E14">
        <f t="shared" ref="E14:Q14" si="0">E2/E$11*500</f>
        <v>36.671218474881165</v>
      </c>
      <c r="F14">
        <f t="shared" si="0"/>
        <v>52.882236728716087</v>
      </c>
      <c r="G14">
        <f t="shared" si="0"/>
        <v>50.629288632091942</v>
      </c>
      <c r="H14">
        <f t="shared" si="0"/>
        <v>61.34926992035335</v>
      </c>
      <c r="I14">
        <f t="shared" si="0"/>
        <v>58.3842693835877</v>
      </c>
      <c r="J14">
        <f t="shared" si="0"/>
        <v>5.8708398001778903</v>
      </c>
      <c r="K14">
        <f t="shared" si="0"/>
        <v>5.1306456991100715</v>
      </c>
      <c r="L14">
        <f t="shared" si="0"/>
        <v>48.524752425326177</v>
      </c>
      <c r="M14">
        <f t="shared" si="0"/>
        <v>46.950004812105391</v>
      </c>
      <c r="N14">
        <f t="shared" si="0"/>
        <v>73.291427396794674</v>
      </c>
      <c r="O14">
        <f t="shared" si="0"/>
        <v>55.765774356935111</v>
      </c>
      <c r="P14">
        <f t="shared" si="0"/>
        <v>32.703976465989101</v>
      </c>
      <c r="Q14">
        <f t="shared" si="0"/>
        <v>52.728205218453766</v>
      </c>
    </row>
    <row r="15" spans="1:17" x14ac:dyDescent="0.25">
      <c r="A15" t="s">
        <v>3</v>
      </c>
      <c r="B15">
        <f t="shared" ref="B15:Q15" si="1">B3/B$11*500</f>
        <v>4.8196198739036014</v>
      </c>
      <c r="C15">
        <f>C3/C$11*500</f>
        <v>1.8814581595493751</v>
      </c>
      <c r="D15">
        <f t="shared" si="1"/>
        <v>22.090127072466814</v>
      </c>
      <c r="E15">
        <f t="shared" si="1"/>
        <v>23.748637435818015</v>
      </c>
      <c r="F15">
        <f t="shared" si="1"/>
        <v>24.030501079983985</v>
      </c>
      <c r="G15">
        <f t="shared" si="1"/>
        <v>23.484477114120249</v>
      </c>
      <c r="H15">
        <f t="shared" si="1"/>
        <v>33.927344249031584</v>
      </c>
      <c r="I15">
        <f t="shared" si="1"/>
        <v>24.361148937251933</v>
      </c>
      <c r="J15">
        <f t="shared" si="1"/>
        <v>2.2141424810169732</v>
      </c>
      <c r="K15">
        <f t="shared" si="1"/>
        <v>1.8455316524758392</v>
      </c>
      <c r="L15">
        <f t="shared" si="1"/>
        <v>22.573675112369987</v>
      </c>
      <c r="M15">
        <f t="shared" si="1"/>
        <v>23.777699358282462</v>
      </c>
      <c r="N15">
        <f t="shared" si="1"/>
        <v>28.035152954633109</v>
      </c>
      <c r="O15">
        <f t="shared" si="1"/>
        <v>22.764400438041825</v>
      </c>
      <c r="P15">
        <f t="shared" si="1"/>
        <v>13.49056284802505</v>
      </c>
      <c r="Q15">
        <f t="shared" si="1"/>
        <v>23.323964234849274</v>
      </c>
    </row>
    <row r="16" spans="1:17" x14ac:dyDescent="0.25">
      <c r="A16" t="s">
        <v>4</v>
      </c>
      <c r="B16">
        <f t="shared" ref="B16:Q16" si="2">B4/B$11*500</f>
        <v>1.2615613567216879</v>
      </c>
      <c r="C16">
        <f t="shared" si="2"/>
        <v>0.5519896227311345</v>
      </c>
      <c r="D16">
        <f t="shared" si="2"/>
        <v>5.3937915734199704</v>
      </c>
      <c r="E16">
        <f t="shared" si="2"/>
        <v>6.5447754970753262</v>
      </c>
      <c r="F16">
        <f t="shared" si="2"/>
        <v>6.1246967770259664</v>
      </c>
      <c r="G16">
        <f t="shared" si="2"/>
        <v>6.0890989665293827</v>
      </c>
      <c r="H16">
        <f t="shared" si="2"/>
        <v>8.4448764495454753</v>
      </c>
      <c r="I16">
        <f t="shared" si="2"/>
        <v>6.771390983870166</v>
      </c>
      <c r="J16">
        <f t="shared" si="2"/>
        <v>0.66283873805948101</v>
      </c>
      <c r="K16">
        <f t="shared" si="2"/>
        <v>0.5053442933050627</v>
      </c>
      <c r="L16">
        <f t="shared" si="2"/>
        <v>4.6159058267944966</v>
      </c>
      <c r="M16">
        <f t="shared" si="2"/>
        <v>5.4565135727243659</v>
      </c>
      <c r="N16">
        <f t="shared" si="2"/>
        <v>7.4051799319613671</v>
      </c>
      <c r="O16">
        <f t="shared" si="2"/>
        <v>6.1906337915071328</v>
      </c>
      <c r="P16">
        <f t="shared" si="2"/>
        <v>3.5997641637305504</v>
      </c>
      <c r="Q16">
        <f t="shared" si="2"/>
        <v>5.8278222837889881</v>
      </c>
    </row>
    <row r="17" spans="1:17" x14ac:dyDescent="0.25">
      <c r="A17" t="s">
        <v>5</v>
      </c>
      <c r="B17">
        <f t="shared" ref="B17:Q17" si="3">B5/B$11*500</f>
        <v>3.4865613287201778</v>
      </c>
      <c r="C17">
        <f t="shared" si="3"/>
        <v>3.8427275112126789</v>
      </c>
      <c r="D17">
        <f t="shared" si="3"/>
        <v>41.091996779530248</v>
      </c>
      <c r="E17">
        <f t="shared" si="3"/>
        <v>28.927125897952134</v>
      </c>
      <c r="F17">
        <f t="shared" si="3"/>
        <v>44.862208792330101</v>
      </c>
      <c r="G17">
        <f t="shared" si="3"/>
        <v>41.525256531328722</v>
      </c>
      <c r="H17">
        <f t="shared" si="3"/>
        <v>44.611218234485825</v>
      </c>
      <c r="I17">
        <f t="shared" si="3"/>
        <v>44.699692832820219</v>
      </c>
      <c r="J17">
        <f t="shared" si="3"/>
        <v>4.124576242588633</v>
      </c>
      <c r="K17">
        <f t="shared" si="3"/>
        <v>4.0993634392149048</v>
      </c>
      <c r="L17">
        <f t="shared" si="3"/>
        <v>34.999629602767392</v>
      </c>
      <c r="M17">
        <f t="shared" si="3"/>
        <v>37.217857981834044</v>
      </c>
      <c r="N17">
        <f t="shared" si="3"/>
        <v>52.753753267859125</v>
      </c>
      <c r="O17">
        <f t="shared" si="3"/>
        <v>43.360614338909826</v>
      </c>
      <c r="P17">
        <f t="shared" si="3"/>
        <v>28.483611599991438</v>
      </c>
      <c r="Q17">
        <f t="shared" si="3"/>
        <v>44.635730205160627</v>
      </c>
    </row>
    <row r="18" spans="1:17" x14ac:dyDescent="0.25">
      <c r="A18" t="s">
        <v>6</v>
      </c>
      <c r="B18">
        <f t="shared" ref="B18:Q18" si="4">B6/B$11*500</f>
        <v>0.5592834898991087</v>
      </c>
      <c r="C18">
        <f t="shared" si="4"/>
        <v>0.53781860140408744</v>
      </c>
      <c r="D18">
        <f t="shared" si="4"/>
        <v>5.255549959378067</v>
      </c>
      <c r="E18">
        <f t="shared" si="4"/>
        <v>4.8503189740412909</v>
      </c>
      <c r="F18">
        <f t="shared" si="4"/>
        <v>7.2894631463504771</v>
      </c>
      <c r="G18">
        <f t="shared" si="4"/>
        <v>7.2170955644002754</v>
      </c>
      <c r="H18">
        <f t="shared" si="4"/>
        <v>9.1450899198406574</v>
      </c>
      <c r="I18">
        <f t="shared" si="4"/>
        <v>8.3908343794959439</v>
      </c>
      <c r="J18">
        <f t="shared" si="4"/>
        <v>0.72367900870262192</v>
      </c>
      <c r="K18">
        <f t="shared" si="4"/>
        <v>0.54530918438333797</v>
      </c>
      <c r="L18">
        <f t="shared" si="4"/>
        <v>4.6769922813870926</v>
      </c>
      <c r="M18">
        <f t="shared" si="4"/>
        <v>4.679643138403395</v>
      </c>
      <c r="N18">
        <f t="shared" si="4"/>
        <v>8.3988940414805686</v>
      </c>
      <c r="O18">
        <f t="shared" si="4"/>
        <v>7.0675900365637361</v>
      </c>
      <c r="P18">
        <f t="shared" si="4"/>
        <v>4.4901521151940536</v>
      </c>
      <c r="Q18">
        <f t="shared" si="4"/>
        <v>7.1207872053982095</v>
      </c>
    </row>
    <row r="19" spans="1:17" x14ac:dyDescent="0.25">
      <c r="A19" t="s">
        <v>7</v>
      </c>
      <c r="B19">
        <f t="shared" ref="B19:Q19" si="5">B7/B$11*500</f>
        <v>7.1362781214496422</v>
      </c>
      <c r="C19">
        <f t="shared" si="5"/>
        <v>10.756485396252366</v>
      </c>
      <c r="D19">
        <f t="shared" si="5"/>
        <v>44.107795728850917</v>
      </c>
      <c r="E19">
        <f t="shared" si="5"/>
        <v>17.913809997498245</v>
      </c>
      <c r="F19">
        <f t="shared" si="5"/>
        <v>36.527810766569978</v>
      </c>
      <c r="G19">
        <f t="shared" si="5"/>
        <v>34.837560204047129</v>
      </c>
      <c r="H19">
        <f t="shared" si="5"/>
        <v>28.410441678784622</v>
      </c>
      <c r="I19">
        <f t="shared" si="5"/>
        <v>34.599743976820314</v>
      </c>
      <c r="J19">
        <f t="shared" si="5"/>
        <v>13.813820397057892</v>
      </c>
      <c r="K19">
        <f t="shared" si="5"/>
        <v>14.497945992668653</v>
      </c>
      <c r="L19">
        <f t="shared" si="5"/>
        <v>40.801388349668947</v>
      </c>
      <c r="M19">
        <f t="shared" si="5"/>
        <v>36.451853591952094</v>
      </c>
      <c r="N19">
        <f t="shared" si="5"/>
        <v>49.213627672164911</v>
      </c>
      <c r="O19">
        <f t="shared" si="5"/>
        <v>40.437322975235595</v>
      </c>
      <c r="P19">
        <f t="shared" si="5"/>
        <v>28.147702967139573</v>
      </c>
      <c r="Q19">
        <f t="shared" si="5"/>
        <v>35.746504710318455</v>
      </c>
    </row>
    <row r="20" spans="1:17" x14ac:dyDescent="0.25">
      <c r="A20" t="s">
        <v>8</v>
      </c>
      <c r="B20">
        <f t="shared" ref="B20:Q20" si="6">B8/B$11*500</f>
        <v>15.429765306278648</v>
      </c>
      <c r="C20">
        <f t="shared" si="6"/>
        <v>18.320749844288816</v>
      </c>
      <c r="D20">
        <f t="shared" si="6"/>
        <v>101.61253890198691</v>
      </c>
      <c r="E20">
        <f t="shared" si="6"/>
        <v>68.877619399340006</v>
      </c>
      <c r="F20">
        <f t="shared" si="6"/>
        <v>118.88173425105533</v>
      </c>
      <c r="G20">
        <f t="shared" si="6"/>
        <v>111.40517203347757</v>
      </c>
      <c r="H20">
        <f t="shared" si="6"/>
        <v>112.74402562345863</v>
      </c>
      <c r="I20">
        <f t="shared" si="6"/>
        <v>124.61050217437796</v>
      </c>
      <c r="J20">
        <f t="shared" si="6"/>
        <v>25.706245931152953</v>
      </c>
      <c r="K20">
        <f t="shared" si="6"/>
        <v>25.977085165841132</v>
      </c>
      <c r="L20">
        <f t="shared" si="6"/>
        <v>104.65670769995731</v>
      </c>
      <c r="M20">
        <f t="shared" si="6"/>
        <v>99.184115291836093</v>
      </c>
      <c r="N20">
        <f t="shared" si="6"/>
        <v>152.61118353233056</v>
      </c>
      <c r="O20">
        <f t="shared" si="6"/>
        <v>123.53874386873372</v>
      </c>
      <c r="P20">
        <f t="shared" si="6"/>
        <v>74.292126073572192</v>
      </c>
      <c r="Q20">
        <f t="shared" si="6"/>
        <v>124.94987574212185</v>
      </c>
    </row>
    <row r="21" spans="1:17" x14ac:dyDescent="0.25">
      <c r="A21" t="s">
        <v>9</v>
      </c>
      <c r="B21">
        <f t="shared" ref="B21:Q21" si="7">B9/B$11*500</f>
        <v>0.19694395255125491</v>
      </c>
      <c r="C21">
        <f t="shared" si="7"/>
        <v>0.20394933893886033</v>
      </c>
      <c r="D21">
        <f t="shared" si="7"/>
        <v>2.3578593049203032</v>
      </c>
      <c r="E21">
        <f t="shared" si="7"/>
        <v>1.938117249020145</v>
      </c>
      <c r="F21">
        <f t="shared" si="7"/>
        <v>2.7133579313011853</v>
      </c>
      <c r="G21">
        <f t="shared" si="7"/>
        <v>2.3543037985738917</v>
      </c>
      <c r="H21">
        <f t="shared" si="7"/>
        <v>3.0403451483529005</v>
      </c>
      <c r="I21">
        <f t="shared" si="7"/>
        <v>3.1714877213587185</v>
      </c>
      <c r="J21">
        <f t="shared" si="7"/>
        <v>0.3136845532957076</v>
      </c>
      <c r="K21">
        <f t="shared" si="7"/>
        <v>0.25464688244698724</v>
      </c>
      <c r="L21">
        <f t="shared" si="7"/>
        <v>2.1414196026626713</v>
      </c>
      <c r="M21">
        <f t="shared" si="7"/>
        <v>2.2575500898777103</v>
      </c>
      <c r="N21">
        <f t="shared" si="7"/>
        <v>3.2349388456227226</v>
      </c>
      <c r="O21">
        <f t="shared" si="7"/>
        <v>2.5682290033800523</v>
      </c>
      <c r="P21">
        <f t="shared" si="7"/>
        <v>1.5793107490962577</v>
      </c>
      <c r="Q21">
        <f t="shared" si="7"/>
        <v>2.5140693606595916</v>
      </c>
    </row>
    <row r="23" spans="1:17" x14ac:dyDescent="0.25">
      <c r="A23" t="s">
        <v>28</v>
      </c>
      <c r="B23">
        <f>SUM(B14:B21)</f>
        <v>37.223153739116285</v>
      </c>
      <c r="C23">
        <f t="shared" ref="C23:Q23" si="8">SUM(C14:C21)</f>
        <v>39.735657169210384</v>
      </c>
      <c r="D23">
        <f t="shared" si="8"/>
        <v>267.60874091820421</v>
      </c>
      <c r="E23">
        <f t="shared" si="8"/>
        <v>189.47162292562632</v>
      </c>
      <c r="F23">
        <f t="shared" si="8"/>
        <v>293.31200947333309</v>
      </c>
      <c r="G23">
        <f t="shared" si="8"/>
        <v>277.54225284456913</v>
      </c>
      <c r="H23">
        <f t="shared" si="8"/>
        <v>301.67261122385304</v>
      </c>
      <c r="I23">
        <f t="shared" si="8"/>
        <v>304.98907038958299</v>
      </c>
      <c r="J23">
        <f t="shared" si="8"/>
        <v>53.429827152052148</v>
      </c>
      <c r="K23">
        <f t="shared" si="8"/>
        <v>52.855872309445985</v>
      </c>
      <c r="L23">
        <f t="shared" si="8"/>
        <v>262.9904709009341</v>
      </c>
      <c r="M23">
        <f t="shared" si="8"/>
        <v>255.97523783701553</v>
      </c>
      <c r="N23">
        <f t="shared" si="8"/>
        <v>374.94415764284702</v>
      </c>
      <c r="O23">
        <f t="shared" si="8"/>
        <v>301.69330880930698</v>
      </c>
      <c r="P23">
        <f t="shared" si="8"/>
        <v>186.78720698273824</v>
      </c>
      <c r="Q23">
        <f t="shared" si="8"/>
        <v>296.84695896075078</v>
      </c>
    </row>
  </sheetData>
  <sortState xmlns:xlrd2="http://schemas.microsoft.com/office/spreadsheetml/2017/richdata2" ref="A13:U229">
    <sortCondition ref="A14:A229"/>
    <sortCondition ref="C14:C22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nal summary</vt:lpstr>
      <vt:lpstr>CL</vt:lpstr>
      <vt:lpstr>DAG</vt:lpstr>
      <vt:lpstr>Ceramid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PPHIRECNS\User</dc:creator>
  <cp:lastModifiedBy>Alexis Diaz Vegas</cp:lastModifiedBy>
  <dcterms:created xsi:type="dcterms:W3CDTF">2021-10-22T02:57:24Z</dcterms:created>
  <dcterms:modified xsi:type="dcterms:W3CDTF">2023-05-05T01:03:35Z</dcterms:modified>
</cp:coreProperties>
</file>